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fixen/Documents/Fixen lab papers/Redox paper/Final/Revision/final submit/"/>
    </mc:Choice>
  </mc:AlternateContent>
  <xr:revisionPtr revIDLastSave="0" documentId="8_{A93AC349-49F5-994B-91C7-F4B9BB2D71EF}" xr6:coauthVersionLast="36" xr6:coauthVersionMax="36" xr10:uidLastSave="{00000000-0000-0000-0000-000000000000}"/>
  <bookViews>
    <workbookView xWindow="1320" yWindow="940" windowWidth="27640" windowHeight="15520" xr2:uid="{30822C7D-8B5A-E94C-8170-B46AC95E141C}"/>
  </bookViews>
  <sheets>
    <sheet name="Table S2" sheetId="1" r:id="rId1"/>
  </sheets>
  <definedNames>
    <definedName name="_xlnm._FilterDatabase" localSheetId="0" hidden="1">'Table S2'!$A$5:$T$5</definedName>
  </definedName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6" uniqueCount="332">
  <si>
    <r>
      <t xml:space="preserve">Table S2. Genes down-regulated under low light intensity in at least 14 of 17  </t>
    </r>
    <r>
      <rPr>
        <b/>
        <i/>
        <sz val="10"/>
        <rFont val="Arial"/>
        <family val="2"/>
      </rPr>
      <t>R. palustris</t>
    </r>
    <r>
      <rPr>
        <b/>
        <sz val="10"/>
        <rFont val="Arial"/>
        <family val="2"/>
      </rPr>
      <t xml:space="preserve"> strains </t>
    </r>
  </si>
  <si>
    <r>
      <t xml:space="preserve">Note 1. All strains were grown in nitrogen-fixing medium with 20 mM acetate, Wolfe's vitamins, and 10 </t>
    </r>
    <r>
      <rPr>
        <sz val="10"/>
        <rFont val="Symbol"/>
        <charset val="2"/>
      </rPr>
      <t>m</t>
    </r>
    <r>
      <rPr>
        <sz val="10"/>
        <rFont val="Arial"/>
        <family val="2"/>
      </rPr>
      <t>M vanadium chloride</t>
    </r>
  </si>
  <si>
    <t>Note 2. Numbers highlighted in red were more highly expressed in cells exposed to high light intensity (ratio of low light intensity/high light intensity ≤0.5)</t>
  </si>
  <si>
    <r>
      <t xml:space="preserve">R. palustris </t>
    </r>
    <r>
      <rPr>
        <b/>
        <sz val="10"/>
        <rFont val="Arial"/>
        <family val="2"/>
      </rPr>
      <t>strain</t>
    </r>
  </si>
  <si>
    <t>orthoMCL_id</t>
  </si>
  <si>
    <t>0001L</t>
  </si>
  <si>
    <t>1a1</t>
  </si>
  <si>
    <t>CGA009</t>
  </si>
  <si>
    <t>CGA010</t>
  </si>
  <si>
    <t>AP1</t>
  </si>
  <si>
    <t>ATCC17007</t>
  </si>
  <si>
    <t>BIS3</t>
  </si>
  <si>
    <t>CEA001</t>
  </si>
  <si>
    <t>DCP3</t>
  </si>
  <si>
    <t>DSM126</t>
  </si>
  <si>
    <t>DSM8283</t>
  </si>
  <si>
    <t>KD1</t>
  </si>
  <si>
    <t>NCIB8288</t>
  </si>
  <si>
    <t>RCH350</t>
  </si>
  <si>
    <t>RCH500</t>
  </si>
  <si>
    <t>RSP24</t>
  </si>
  <si>
    <t>TIE1</t>
  </si>
  <si>
    <t>Locus number</t>
  </si>
  <si>
    <t>Gene product</t>
  </si>
  <si>
    <t>orthoMCL3593</t>
  </si>
  <si>
    <t>RPA0220</t>
  </si>
  <si>
    <t>putative cation efflux system protein CzcD</t>
  </si>
  <si>
    <t>orthoMCL2789</t>
  </si>
  <si>
    <t>RPA0237</t>
  </si>
  <si>
    <t>conserved hypothetical protein</t>
  </si>
  <si>
    <t>orthoMCL3738</t>
  </si>
  <si>
    <t>RPA0370</t>
  </si>
  <si>
    <t>putative diguanylate cyclase (GGDEF)/phosphodiesterase (EAL) with PAS domains</t>
  </si>
  <si>
    <t>orthoMCL3999</t>
  </si>
  <si>
    <t>RPA0424</t>
  </si>
  <si>
    <t>transcriptional regulator, FUR family</t>
  </si>
  <si>
    <t>orthoMCL1906</t>
  </si>
  <si>
    <t>RPA0451</t>
  </si>
  <si>
    <t>putative RimI protein, peptide N-acetyltransferase</t>
  </si>
  <si>
    <t>orthoMCL1017</t>
  </si>
  <si>
    <t>RPA0540</t>
  </si>
  <si>
    <t>hypothetical protein</t>
  </si>
  <si>
    <t>orthoMCL2003</t>
  </si>
  <si>
    <t>RPA0560</t>
  </si>
  <si>
    <t>malonyl-CoA decarboxylase</t>
  </si>
  <si>
    <t>orthoMCL1499</t>
  </si>
  <si>
    <t>RPA0621</t>
  </si>
  <si>
    <t>putative N-formylmethionylaminoacyl-tRNA deformylase</t>
  </si>
  <si>
    <t>orthoMCL4227</t>
  </si>
  <si>
    <t>RPA0764</t>
  </si>
  <si>
    <t>orthoMCL2519</t>
  </si>
  <si>
    <t>RPA0765</t>
  </si>
  <si>
    <t>putative outer membrane receptor for iron transport</t>
  </si>
  <si>
    <t>orthoMCL3341</t>
  </si>
  <si>
    <t>RPA0766</t>
  </si>
  <si>
    <t>transcriptional regulator, Crp/Fnr family</t>
  </si>
  <si>
    <t>orthoMCL1750</t>
  </si>
  <si>
    <t>RPA0785</t>
  </si>
  <si>
    <t>possible cytochrome P450 family proteins</t>
  </si>
  <si>
    <t>orthoMCL3067</t>
  </si>
  <si>
    <t>RPA0906</t>
  </si>
  <si>
    <t>putative N-formylglutamate amidohydrolase</t>
  </si>
  <si>
    <t>orthoMCL3085</t>
  </si>
  <si>
    <t>RPA0985</t>
  </si>
  <si>
    <t>putative branched-chain amino acid transport system substrate-binding protein</t>
  </si>
  <si>
    <t>orthoMCL3103</t>
  </si>
  <si>
    <t>RPA1006</t>
  </si>
  <si>
    <t>possible protocatechuate 4,5-dioxygenase small subunit (AB035121)</t>
  </si>
  <si>
    <t>orthoMCL2072</t>
  </si>
  <si>
    <t>RPA1194</t>
  </si>
  <si>
    <t>putative carboxymethylenebutenolidase</t>
  </si>
  <si>
    <t>orthoMCL0535</t>
  </si>
  <si>
    <t>RPA1606</t>
  </si>
  <si>
    <t>conserved unknown protein</t>
  </si>
  <si>
    <t>orthoMCL2916</t>
  </si>
  <si>
    <t>RPA1685</t>
  </si>
  <si>
    <t>possible serine protease/outer membrane autotransporter</t>
  </si>
  <si>
    <t>orthoMCL2619</t>
  </si>
  <si>
    <t>RPA1796</t>
  </si>
  <si>
    <t>putative Adenylate/Guanylate cyclase</t>
  </si>
  <si>
    <t>orthoMCL3864</t>
  </si>
  <si>
    <t>RPA1815</t>
  </si>
  <si>
    <t>orthoMCL4292</t>
  </si>
  <si>
    <t>RPA1845</t>
  </si>
  <si>
    <t>putative tonB-dependent receptor protein</t>
  </si>
  <si>
    <t>orthoMCL3587</t>
  </si>
  <si>
    <t>RPA1846</t>
  </si>
  <si>
    <t>unknown protein</t>
  </si>
  <si>
    <t>orthoMCL4282</t>
  </si>
  <si>
    <t>RPA1847</t>
  </si>
  <si>
    <t>orthoMCL0314</t>
  </si>
  <si>
    <t>RPA1848</t>
  </si>
  <si>
    <t>Uncharacterized iron-regulated membrane protein DUF337</t>
  </si>
  <si>
    <t>orthoMCL3349</t>
  </si>
  <si>
    <t>RPA1849</t>
  </si>
  <si>
    <t>orthoMCL1728</t>
  </si>
  <si>
    <t>RPA1874</t>
  </si>
  <si>
    <t>orthoMCL0016</t>
  </si>
  <si>
    <t>RPA1875</t>
  </si>
  <si>
    <t>possible uncharacterized iron-regulated membrane protein</t>
  </si>
  <si>
    <t>orthoMCL1436</t>
  </si>
  <si>
    <t>RPA2023</t>
  </si>
  <si>
    <t>orthoMCL2434</t>
  </si>
  <si>
    <t>RPA2116</t>
  </si>
  <si>
    <t>orthoMCL2435</t>
  </si>
  <si>
    <t>RPA2117</t>
  </si>
  <si>
    <t>putative flavodoxin</t>
  </si>
  <si>
    <t>orthoMCL2436</t>
  </si>
  <si>
    <t>RPA2118</t>
  </si>
  <si>
    <t>putative ATP-binding protein of ABC transporter</t>
  </si>
  <si>
    <t>orthoMCL2437</t>
  </si>
  <si>
    <t>RPA2119</t>
  </si>
  <si>
    <t>putative permease protein of ABC transporter</t>
  </si>
  <si>
    <t>orthoMCL2438</t>
  </si>
  <si>
    <t>RPA2120</t>
  </si>
  <si>
    <t>putative hemin binding protein</t>
  </si>
  <si>
    <t>orthoMCL2439</t>
  </si>
  <si>
    <t>RPA2121</t>
  </si>
  <si>
    <t>orthoMCL2440</t>
  </si>
  <si>
    <t>RPA2122</t>
  </si>
  <si>
    <t>putative oxygen independent coproporphyrinogen III oxidase</t>
  </si>
  <si>
    <t>orthoMCL2441</t>
  </si>
  <si>
    <t>RPA2123</t>
  </si>
  <si>
    <t>orthoMCL2442</t>
  </si>
  <si>
    <t>RPA2124</t>
  </si>
  <si>
    <t>tonB dependent iron siderophore receptor</t>
  </si>
  <si>
    <t>orthoMCL2443</t>
  </si>
  <si>
    <t>RPA2125</t>
  </si>
  <si>
    <t>orthoMCL2444</t>
  </si>
  <si>
    <t>RPA2126</t>
  </si>
  <si>
    <t>orthoMCL4395</t>
  </si>
  <si>
    <t>RPA2127</t>
  </si>
  <si>
    <t>putative exbB, uptake of enterochelin</t>
  </si>
  <si>
    <t>orthoMCL4329</t>
  </si>
  <si>
    <t>RPA2128</t>
  </si>
  <si>
    <t>biopolymer transport protein ExbD/TolR</t>
  </si>
  <si>
    <t>orthoMCL2388</t>
  </si>
  <si>
    <t>RPA2129</t>
  </si>
  <si>
    <t>possible energy transducer TonB, C-terminal region</t>
  </si>
  <si>
    <t>orthoMCL0061</t>
  </si>
  <si>
    <t>RPA2130</t>
  </si>
  <si>
    <t>DUF81</t>
  </si>
  <si>
    <t>orthoMCL2366</t>
  </si>
  <si>
    <t>RPA2156</t>
  </si>
  <si>
    <t>cowN</t>
  </si>
  <si>
    <t>orthoMCL2363</t>
  </si>
  <si>
    <t>RPA2159</t>
  </si>
  <si>
    <t>orthoMCL1550</t>
  </si>
  <si>
    <t>RPA2307</t>
  </si>
  <si>
    <t>possible tonB-dependent receptor precursor</t>
  </si>
  <si>
    <t>orthoMCL0073</t>
  </si>
  <si>
    <t>RPA2308</t>
  </si>
  <si>
    <t>possible periplasmic iron siderophore binding protein of ABC transporter</t>
  </si>
  <si>
    <t>orthoMCL1551</t>
  </si>
  <si>
    <t>RPA2309</t>
  </si>
  <si>
    <t>putative iron chelatin ABC transporter, permease subunit</t>
  </si>
  <si>
    <t>orthoMCL0172</t>
  </si>
  <si>
    <t>RPA2310</t>
  </si>
  <si>
    <t>putative iron ABC transporter ATP-binding protein</t>
  </si>
  <si>
    <t>orthoMCL1552</t>
  </si>
  <si>
    <t>RPA2311</t>
  </si>
  <si>
    <t>orthoMCL1553</t>
  </si>
  <si>
    <t>RPA2312</t>
  </si>
  <si>
    <t>orthoMCL1554</t>
  </si>
  <si>
    <t>RPA2313</t>
  </si>
  <si>
    <t>orthoMCL1573</t>
  </si>
  <si>
    <t>RPA2333</t>
  </si>
  <si>
    <t>putative cation transport ATPase, possible copper transporter</t>
  </si>
  <si>
    <t>orthoMCL4135</t>
  </si>
  <si>
    <t>RPA2334</t>
  </si>
  <si>
    <t>orthoMCL4363</t>
  </si>
  <si>
    <t>RPA2335</t>
  </si>
  <si>
    <t>orthoMCL4136</t>
  </si>
  <si>
    <t>RPA2336</t>
  </si>
  <si>
    <t>orthoMCL4137</t>
  </si>
  <si>
    <t>RPA2337</t>
  </si>
  <si>
    <t>orthoMCL1574</t>
  </si>
  <si>
    <t>RPA2338</t>
  </si>
  <si>
    <t>orthoMCL4365</t>
  </si>
  <si>
    <t>RPA2377</t>
  </si>
  <si>
    <t>orthoMCL4366</t>
  </si>
  <si>
    <t>RPA2378</t>
  </si>
  <si>
    <t>orthoMCL4367</t>
  </si>
  <si>
    <t>RPA2379</t>
  </si>
  <si>
    <t>probable acetyltransferase</t>
  </si>
  <si>
    <t>orthoMCL4368</t>
  </si>
  <si>
    <t>RPA2380</t>
  </si>
  <si>
    <t>probable tonB dependent iron siderophore receptor</t>
  </si>
  <si>
    <t>orthoMCL4369</t>
  </si>
  <si>
    <t>RPA2381</t>
  </si>
  <si>
    <t>probable FecR, iron siderophore sensor protein</t>
  </si>
  <si>
    <t>orthoMCL4370</t>
  </si>
  <si>
    <t>RPA2382</t>
  </si>
  <si>
    <t>putative iron(III) ABC transporter, ATP-binding protein</t>
  </si>
  <si>
    <t>orthoMCL4371</t>
  </si>
  <si>
    <t>RPA2383</t>
  </si>
  <si>
    <t>putative iron(III) ABC transporter, permease protein</t>
  </si>
  <si>
    <t>orthoMCL4372</t>
  </si>
  <si>
    <t>RPA2384</t>
  </si>
  <si>
    <t>putative ironIII transport permease protein</t>
  </si>
  <si>
    <t>orthoMCL4373</t>
  </si>
  <si>
    <t>RPA2385</t>
  </si>
  <si>
    <t>putative ABC transporter, periplasmic Fe+3 siderophore binding protein</t>
  </si>
  <si>
    <t>orthoMCL4374</t>
  </si>
  <si>
    <t>RPA2386</t>
  </si>
  <si>
    <t>orthoMCL4375</t>
  </si>
  <si>
    <t>RPA2387</t>
  </si>
  <si>
    <t>orthoMCL4376</t>
  </si>
  <si>
    <t>RPA2388</t>
  </si>
  <si>
    <t>possible acyl-CoA ligase for activation during siderophore synthesis</t>
  </si>
  <si>
    <t>orthoMCL4377</t>
  </si>
  <si>
    <t>RPA2389</t>
  </si>
  <si>
    <t>possible Rhizobactin siderophore biosynthesis protein RhsF</t>
  </si>
  <si>
    <t>orthoMCL4378</t>
  </si>
  <si>
    <t>RPA2390</t>
  </si>
  <si>
    <t>possible Rhizobactin siderophore biosynthesis protein rhbC</t>
  </si>
  <si>
    <t>orthoMCL4379</t>
  </si>
  <si>
    <t>RPA2391</t>
  </si>
  <si>
    <t>RNA polymerase ECF-type sigma factor, possible FecI</t>
  </si>
  <si>
    <t>orthoMCL0497</t>
  </si>
  <si>
    <t>RPA2468</t>
  </si>
  <si>
    <t>DUF59</t>
  </si>
  <si>
    <t>orthoMCL0498</t>
  </si>
  <si>
    <t>RPA2469</t>
  </si>
  <si>
    <t>putative lactoylglutathione lyase</t>
  </si>
  <si>
    <t>orthoMCL0499</t>
  </si>
  <si>
    <t>RPA2470</t>
  </si>
  <si>
    <t>Protein of unknown function, HesB/YadR/YfhF</t>
  </si>
  <si>
    <t>orthoMCL0573</t>
  </si>
  <si>
    <t>RPA2498</t>
  </si>
  <si>
    <t>possible ABC transporter, permease protein</t>
  </si>
  <si>
    <t>orthoMCL1632</t>
  </si>
  <si>
    <t>RPA2537</t>
  </si>
  <si>
    <t>possible NADH dehydrogenase (ubiquinone) Fe-S protein 4 (18kD) (NADH-coenzyme Q reductase)</t>
  </si>
  <si>
    <t>orthoMCL3855</t>
  </si>
  <si>
    <t>RPA2598</t>
  </si>
  <si>
    <t>GTP binding protein-like</t>
  </si>
  <si>
    <t>orthoMCL1216</t>
  </si>
  <si>
    <t>RPA2745</t>
  </si>
  <si>
    <t>possible ferric siderophore receptor protein</t>
  </si>
  <si>
    <t>orthoMCL1226</t>
  </si>
  <si>
    <t>RPA2755</t>
  </si>
  <si>
    <t>possible DNA-binding stress protein</t>
  </si>
  <si>
    <t>orthoMCL1227</t>
  </si>
  <si>
    <t>RPA2756</t>
  </si>
  <si>
    <t>orthoMCL0152</t>
  </si>
  <si>
    <t>RPA2843</t>
  </si>
  <si>
    <t>pseudo gene of Fe+3 siderophore transport receptor</t>
  </si>
  <si>
    <t>orthoMCL3494</t>
  </si>
  <si>
    <t>RPA2847</t>
  </si>
  <si>
    <t>putative sec-independent protein translocase component TatC</t>
  </si>
  <si>
    <t>orthoMCL2405</t>
  </si>
  <si>
    <t>RPA2950</t>
  </si>
  <si>
    <t>NADH-ubiquinone dehydrogenase chain C</t>
  </si>
  <si>
    <t>orthoMCL2415</t>
  </si>
  <si>
    <t>RPA2963</t>
  </si>
  <si>
    <t>orthoMCL3773</t>
  </si>
  <si>
    <t>RPA3053</t>
  </si>
  <si>
    <t>cold shock DNA binding protein</t>
  </si>
  <si>
    <t>orthoMCL0133</t>
  </si>
  <si>
    <t>RPA3282</t>
  </si>
  <si>
    <t>orthoMCL3575</t>
  </si>
  <si>
    <t>RPA3476</t>
  </si>
  <si>
    <t>possible energy transducer TonB</t>
  </si>
  <si>
    <t>orthoMCL3576</t>
  </si>
  <si>
    <t>RPA3477</t>
  </si>
  <si>
    <t>exbD, uptake of enterochelin</t>
  </si>
  <si>
    <t>orthoMCL3577</t>
  </si>
  <si>
    <t>RPA3478</t>
  </si>
  <si>
    <t>possible exbB, uptake of enterochelin</t>
  </si>
  <si>
    <t>orthoMCL3578</t>
  </si>
  <si>
    <t>RPA3479</t>
  </si>
  <si>
    <t>2OG-Fe(II) oxygenase superfamily:Prolyl 4-hydroxylase, alpha subunit</t>
  </si>
  <si>
    <t>orthoMCL0319</t>
  </si>
  <si>
    <t>RPA3480</t>
  </si>
  <si>
    <t>orthoMCL3579</t>
  </si>
  <si>
    <t>RPA3481</t>
  </si>
  <si>
    <t>orthoMCL0689</t>
  </si>
  <si>
    <t>RPA3618</t>
  </si>
  <si>
    <t>AAA ATPase</t>
  </si>
  <si>
    <t>orthoMCL3710</t>
  </si>
  <si>
    <t>RPA3693</t>
  </si>
  <si>
    <t>putative cytochrome c</t>
  </si>
  <si>
    <t>orthoMCL1519</t>
  </si>
  <si>
    <t>RPA3718</t>
  </si>
  <si>
    <t>transcriptional regulator, IclR family</t>
  </si>
  <si>
    <t>orthoMCL1520</t>
  </si>
  <si>
    <t>RPA3719</t>
  </si>
  <si>
    <t>putative high-affinity branched-chain amino acid transport system ATP-binding protein</t>
  </si>
  <si>
    <t>orthoMCL3621</t>
  </si>
  <si>
    <t>RPA3839</t>
  </si>
  <si>
    <t>putative transcriptional regulator PchR, AraC family</t>
  </si>
  <si>
    <t>orthoMCL1642</t>
  </si>
  <si>
    <t>RPA3956</t>
  </si>
  <si>
    <t>ferredoxin</t>
  </si>
  <si>
    <t>orthoMCL1083</t>
  </si>
  <si>
    <t>RPA4152</t>
  </si>
  <si>
    <t>periplasmic iron binding protein FbpA precursor</t>
  </si>
  <si>
    <t>orthoMCL0035</t>
  </si>
  <si>
    <t>RPA4153</t>
  </si>
  <si>
    <t>putative iron transport system permease protein</t>
  </si>
  <si>
    <t>orthoMCL1080</t>
  </si>
  <si>
    <t>RPA4156</t>
  </si>
  <si>
    <t>3-oxoadipate CoA-transferase subunit A</t>
  </si>
  <si>
    <t>orthoMCL0983</t>
  </si>
  <si>
    <t>RPA4201</t>
  </si>
  <si>
    <t>orthoMCL1359</t>
  </si>
  <si>
    <t>RPA4231</t>
  </si>
  <si>
    <t>putative oxidoreductase</t>
  </si>
  <si>
    <t>orthoMCL2665</t>
  </si>
  <si>
    <t>RPA4250</t>
  </si>
  <si>
    <t>nitrogen fixation transcriptional regulator fixK2, Crp/Fnr family</t>
  </si>
  <si>
    <t>orthoMCL1394</t>
  </si>
  <si>
    <t>RPA4402</t>
  </si>
  <si>
    <t>orthoMCL1370</t>
  </si>
  <si>
    <t>RPA4429</t>
  </si>
  <si>
    <t>orthoMCL1369</t>
  </si>
  <si>
    <t>RPA4430</t>
  </si>
  <si>
    <t>putative TonB-dependent receptor</t>
  </si>
  <si>
    <t>orthoMCL3545</t>
  </si>
  <si>
    <t>RPA4469</t>
  </si>
  <si>
    <t>orthoMCL1828</t>
  </si>
  <si>
    <t>RPA4598</t>
  </si>
  <si>
    <t>possible acyl-CoA dehydrogenase</t>
  </si>
  <si>
    <t>orthoMCL1295</t>
  </si>
  <si>
    <t>RPA4633</t>
  </si>
  <si>
    <t>short-chain dehydrogenase</t>
  </si>
  <si>
    <t>orthoMCL1293</t>
  </si>
  <si>
    <t>RPA4635</t>
  </si>
  <si>
    <t>ferrous iron transport protein B</t>
  </si>
  <si>
    <t>orthoMCL1536</t>
  </si>
  <si>
    <t>RPA47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0"/>
      <name val="Arial"/>
    </font>
    <font>
      <b/>
      <sz val="10"/>
      <name val="Arial"/>
      <family val="2"/>
    </font>
    <font>
      <b/>
      <i/>
      <sz val="10"/>
      <name val="Arial"/>
      <family val="2"/>
    </font>
    <font>
      <sz val="10"/>
      <name val="Arial"/>
      <family val="2"/>
    </font>
    <font>
      <sz val="10"/>
      <name val="Symbol"/>
      <charset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Fill="1"/>
    <xf numFmtId="0" fontId="0" fillId="0" borderId="0" xfId="0" applyFill="1"/>
    <xf numFmtId="164" fontId="3" fillId="0" borderId="0" xfId="0" applyNumberFormat="1" applyFont="1"/>
    <xf numFmtId="164" fontId="3" fillId="0" borderId="0" xfId="0" applyNumberFormat="1" applyFont="1" applyFill="1"/>
    <xf numFmtId="164" fontId="0" fillId="0" borderId="0" xfId="0" applyNumberFormat="1" applyFill="1"/>
    <xf numFmtId="0" fontId="3" fillId="0" borderId="0" xfId="0" applyFont="1" applyFill="1"/>
    <xf numFmtId="0" fontId="2" fillId="0" borderId="1" xfId="0" applyFont="1" applyBorder="1" applyAlignment="1">
      <alignment horizontal="center"/>
    </xf>
    <xf numFmtId="164" fontId="1" fillId="0" borderId="0" xfId="0" applyNumberFormat="1" applyFont="1" applyFill="1"/>
    <xf numFmtId="164" fontId="1" fillId="0" borderId="0" xfId="0" applyNumberFormat="1" applyFont="1" applyFill="1" applyAlignment="1">
      <alignment horizontal="center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306FFA-8EE1-2B4E-9775-E7B2C2242571}">
  <dimension ref="A1:T121"/>
  <sheetViews>
    <sheetView tabSelected="1" workbookViewId="0"/>
  </sheetViews>
  <sheetFormatPr baseColWidth="10" defaultColWidth="11.5" defaultRowHeight="12.75" customHeight="1" x14ac:dyDescent="0.15"/>
  <cols>
    <col min="1" max="1" width="14.6640625" style="2" customWidth="1"/>
    <col min="2" max="18" width="9.6640625" customWidth="1"/>
    <col min="19" max="19" width="14.6640625" style="2" customWidth="1"/>
    <col min="20" max="20" width="110.6640625" style="2" customWidth="1"/>
  </cols>
  <sheetData>
    <row r="1" spans="1:20" ht="12.75" customHeight="1" x14ac:dyDescent="0.15">
      <c r="A1" s="1" t="s">
        <v>0</v>
      </c>
    </row>
    <row r="2" spans="1:20" ht="12.75" customHeight="1" x14ac:dyDescent="0.15">
      <c r="A2" s="3" t="s">
        <v>1</v>
      </c>
    </row>
    <row r="3" spans="1:20" s="5" customFormat="1" ht="12.75" customHeight="1" x14ac:dyDescent="0.15">
      <c r="A3" s="4" t="s">
        <v>2</v>
      </c>
    </row>
    <row r="4" spans="1:20" ht="12.75" customHeight="1" thickBot="1" x14ac:dyDescent="0.2">
      <c r="A4" s="6"/>
      <c r="B4" s="7" t="s">
        <v>3</v>
      </c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</row>
    <row r="5" spans="1:20" s="8" customFormat="1" ht="12.75" customHeight="1" x14ac:dyDescent="0.15">
      <c r="A5" s="8" t="s">
        <v>4</v>
      </c>
      <c r="B5" s="9" t="s">
        <v>5</v>
      </c>
      <c r="C5" s="9" t="s">
        <v>6</v>
      </c>
      <c r="D5" s="9" t="s">
        <v>7</v>
      </c>
      <c r="E5" s="9" t="s">
        <v>8</v>
      </c>
      <c r="F5" s="9" t="s">
        <v>9</v>
      </c>
      <c r="G5" s="9" t="s">
        <v>10</v>
      </c>
      <c r="H5" s="9" t="s">
        <v>11</v>
      </c>
      <c r="I5" s="9" t="s">
        <v>12</v>
      </c>
      <c r="J5" s="9" t="s">
        <v>13</v>
      </c>
      <c r="K5" s="9" t="s">
        <v>14</v>
      </c>
      <c r="L5" s="9" t="s">
        <v>15</v>
      </c>
      <c r="M5" s="9" t="s">
        <v>16</v>
      </c>
      <c r="N5" s="9" t="s">
        <v>17</v>
      </c>
      <c r="O5" s="9" t="s">
        <v>18</v>
      </c>
      <c r="P5" s="9" t="s">
        <v>19</v>
      </c>
      <c r="Q5" s="9" t="s">
        <v>20</v>
      </c>
      <c r="R5" s="9" t="s">
        <v>21</v>
      </c>
      <c r="S5" s="8" t="s">
        <v>22</v>
      </c>
      <c r="T5" s="8" t="s">
        <v>23</v>
      </c>
    </row>
    <row r="6" spans="1:20" s="5" customFormat="1" ht="12.75" customHeight="1" x14ac:dyDescent="0.15">
      <c r="A6" s="5" t="s">
        <v>24</v>
      </c>
      <c r="B6" s="5">
        <v>0.28828828828828801</v>
      </c>
      <c r="C6" s="5">
        <v>0.34355828220858903</v>
      </c>
      <c r="D6" s="5">
        <v>0.29787234042553201</v>
      </c>
      <c r="E6" s="5">
        <v>0.29605263157894701</v>
      </c>
      <c r="F6" s="5">
        <v>0.51376146788990806</v>
      </c>
      <c r="G6" s="5">
        <v>0.325842696629214</v>
      </c>
      <c r="H6" s="5">
        <v>0.43322475570032604</v>
      </c>
      <c r="I6" s="5">
        <v>0.35135135135135104</v>
      </c>
      <c r="J6" s="5">
        <v>0.54838709677419406</v>
      </c>
      <c r="K6" s="5">
        <v>0.28000000000000003</v>
      </c>
      <c r="L6" s="5">
        <v>0.54285714285714304</v>
      </c>
      <c r="M6" s="5">
        <v>0.43103448275862105</v>
      </c>
      <c r="N6" s="5">
        <v>0.23636363636363603</v>
      </c>
      <c r="O6" s="5">
        <v>0.55714285714285705</v>
      </c>
      <c r="P6" s="5">
        <v>0.42622950819672101</v>
      </c>
      <c r="Q6" s="5">
        <v>0.269230769230769</v>
      </c>
      <c r="R6" s="5">
        <v>0.38554216867469904</v>
      </c>
      <c r="S6" s="5" t="s">
        <v>25</v>
      </c>
      <c r="T6" s="5" t="s">
        <v>26</v>
      </c>
    </row>
    <row r="7" spans="1:20" s="5" customFormat="1" ht="12.75" customHeight="1" x14ac:dyDescent="0.15">
      <c r="A7" s="5" t="s">
        <v>27</v>
      </c>
      <c r="B7" s="5">
        <v>0.48571428571428604</v>
      </c>
      <c r="C7" s="5">
        <v>0.27586206896551702</v>
      </c>
      <c r="D7" s="5">
        <v>0.20108695652173902</v>
      </c>
      <c r="E7" s="5">
        <v>0.195754716981132</v>
      </c>
      <c r="F7" s="5">
        <v>0.30232558139534904</v>
      </c>
      <c r="G7" s="5">
        <v>0.36697247706421998</v>
      </c>
      <c r="H7" s="5">
        <v>0.95833333333333304</v>
      </c>
      <c r="I7" s="5">
        <v>0.45222929936305706</v>
      </c>
      <c r="J7" s="5">
        <v>0.30000000000000004</v>
      </c>
      <c r="K7" s="5">
        <v>0.42391304347826103</v>
      </c>
      <c r="L7" s="5">
        <v>0.42682926829268303</v>
      </c>
      <c r="M7" s="5">
        <v>1.04810996563574</v>
      </c>
      <c r="N7" s="5">
        <v>0.27118644067796605</v>
      </c>
      <c r="O7" s="5">
        <v>0.31527093596059103</v>
      </c>
      <c r="P7" s="5">
        <v>0.22077922077922102</v>
      </c>
      <c r="Q7" s="5">
        <v>0.34090909090909105</v>
      </c>
      <c r="R7" s="5">
        <v>0.25301204819277101</v>
      </c>
      <c r="S7" s="5" t="s">
        <v>28</v>
      </c>
      <c r="T7" s="5" t="s">
        <v>29</v>
      </c>
    </row>
    <row r="8" spans="1:20" s="5" customFormat="1" ht="12.75" customHeight="1" x14ac:dyDescent="0.15">
      <c r="A8" s="5" t="s">
        <v>30</v>
      </c>
      <c r="B8" s="5">
        <v>0.53125</v>
      </c>
      <c r="C8" s="5">
        <v>0.38709677419354804</v>
      </c>
      <c r="D8" s="5">
        <v>0.38028169014084501</v>
      </c>
      <c r="E8" s="5">
        <v>0.4</v>
      </c>
      <c r="F8" s="5">
        <v>0.59574468085106402</v>
      </c>
      <c r="G8" s="5">
        <v>0.45454545454545503</v>
      </c>
      <c r="H8" s="5">
        <v>0.49056603773584906</v>
      </c>
      <c r="I8" s="5">
        <v>0.46511627906976705</v>
      </c>
      <c r="J8" s="5">
        <v>0.39130434782608703</v>
      </c>
      <c r="K8" s="5">
        <v>0.47826086956521702</v>
      </c>
      <c r="L8" s="5">
        <v>0.37931034482758602</v>
      </c>
      <c r="M8" s="5">
        <v>0.33333333333333304</v>
      </c>
      <c r="N8" s="5">
        <v>0.44680851063829802</v>
      </c>
      <c r="O8" s="5">
        <v>0.47058823529411803</v>
      </c>
      <c r="P8" s="5">
        <v>0.52941176470588203</v>
      </c>
      <c r="Q8" s="5">
        <v>0.60000000000000009</v>
      </c>
      <c r="R8" s="5">
        <v>0.28000000000000003</v>
      </c>
      <c r="S8" s="5" t="s">
        <v>31</v>
      </c>
      <c r="T8" s="5" t="s">
        <v>32</v>
      </c>
    </row>
    <row r="9" spans="1:20" s="5" customFormat="1" ht="12.75" customHeight="1" x14ac:dyDescent="0.15">
      <c r="A9" s="5" t="s">
        <v>33</v>
      </c>
      <c r="B9" s="5">
        <v>0.23006134969325201</v>
      </c>
      <c r="C9" s="5">
        <v>0.22580645161290303</v>
      </c>
      <c r="D9" s="5">
        <v>0.18046971569839301</v>
      </c>
      <c r="E9" s="5">
        <v>0.25</v>
      </c>
      <c r="F9" s="5">
        <v>0.51706036745406803</v>
      </c>
      <c r="G9" s="5">
        <v>0.25490196078431404</v>
      </c>
      <c r="H9" s="5">
        <v>0.23618090452261301</v>
      </c>
      <c r="I9" s="5">
        <v>0.25938009787928201</v>
      </c>
      <c r="J9" s="5">
        <v>0.28125</v>
      </c>
      <c r="K9" s="5">
        <v>0.24552429667519202</v>
      </c>
      <c r="L9" s="5">
        <v>0.17162872154115602</v>
      </c>
      <c r="M9" s="5">
        <v>0.32312925170068002</v>
      </c>
      <c r="N9" s="5">
        <v>0.20164609053497901</v>
      </c>
      <c r="O9" s="5">
        <v>0.34713375796178303</v>
      </c>
      <c r="P9" s="5">
        <v>0.27394209354120302</v>
      </c>
      <c r="Q9" s="5">
        <v>0.314393939393939</v>
      </c>
      <c r="R9" s="5">
        <v>0.154838709677419</v>
      </c>
      <c r="S9" s="5" t="s">
        <v>34</v>
      </c>
      <c r="T9" s="5" t="s">
        <v>35</v>
      </c>
    </row>
    <row r="10" spans="1:20" s="5" customFormat="1" ht="12.75" customHeight="1" x14ac:dyDescent="0.15">
      <c r="A10" s="5" t="s">
        <v>36</v>
      </c>
      <c r="B10" s="5">
        <v>0.39170506912442404</v>
      </c>
      <c r="C10" s="5">
        <v>0.41621621621621602</v>
      </c>
      <c r="D10" s="5">
        <v>0.49122807017543901</v>
      </c>
      <c r="E10" s="5">
        <v>0.56880733944954109</v>
      </c>
      <c r="F10" s="5">
        <v>0.43010752688171999</v>
      </c>
      <c r="G10" s="5">
        <v>0.43153526970954403</v>
      </c>
      <c r="H10" s="5">
        <v>0.48095238095238102</v>
      </c>
      <c r="I10" s="5">
        <v>0.39849624060150401</v>
      </c>
      <c r="J10" s="5">
        <v>0.44210526315789506</v>
      </c>
      <c r="K10" s="5">
        <v>0.267123287671233</v>
      </c>
      <c r="L10" s="5">
        <v>0.44537815126050401</v>
      </c>
      <c r="M10" s="5">
        <v>0.45283018867924502</v>
      </c>
      <c r="N10" s="5">
        <v>0.51785714285714302</v>
      </c>
      <c r="O10" s="5">
        <v>0.39473684210526305</v>
      </c>
      <c r="P10" s="5">
        <v>0.56179775280898903</v>
      </c>
      <c r="Q10" s="5">
        <v>0.51639344262295106</v>
      </c>
      <c r="R10" s="5">
        <v>0.36842105263157904</v>
      </c>
      <c r="S10" s="5" t="s">
        <v>37</v>
      </c>
      <c r="T10" s="5" t="s">
        <v>38</v>
      </c>
    </row>
    <row r="11" spans="1:20" s="5" customFormat="1" ht="12.75" customHeight="1" x14ac:dyDescent="0.15">
      <c r="A11" s="5" t="s">
        <v>39</v>
      </c>
      <c r="B11" s="5">
        <v>0.30769230769230804</v>
      </c>
      <c r="C11" s="5">
        <v>0.25925925925925902</v>
      </c>
      <c r="D11" s="5">
        <v>0.44827586206896602</v>
      </c>
      <c r="E11" s="5">
        <v>0.45</v>
      </c>
      <c r="F11" s="5">
        <v>0.53448275862068995</v>
      </c>
      <c r="G11" s="5">
        <v>0.53333333333333299</v>
      </c>
      <c r="H11" s="5">
        <v>0.84210526315789502</v>
      </c>
      <c r="I11" s="5">
        <v>0.5</v>
      </c>
      <c r="J11" s="5">
        <v>0.45714285714285702</v>
      </c>
      <c r="K11" s="5">
        <v>0.32352941176470601</v>
      </c>
      <c r="L11" s="5">
        <v>0.5666666666666671</v>
      </c>
      <c r="M11" s="5">
        <v>0.30000000000000004</v>
      </c>
      <c r="N11" s="5">
        <v>0.42857142857142905</v>
      </c>
      <c r="O11" s="5">
        <v>0.37931034482758602</v>
      </c>
      <c r="P11" s="5">
        <v>0.53521126760563409</v>
      </c>
      <c r="Q11" s="5">
        <v>0.74074074074074103</v>
      </c>
      <c r="R11" s="5">
        <v>0.17500000000000002</v>
      </c>
      <c r="S11" s="5" t="s">
        <v>40</v>
      </c>
      <c r="T11" s="5" t="s">
        <v>41</v>
      </c>
    </row>
    <row r="12" spans="1:20" s="5" customFormat="1" ht="12.75" customHeight="1" x14ac:dyDescent="0.15">
      <c r="A12" s="5" t="s">
        <v>42</v>
      </c>
      <c r="B12" s="5">
        <v>0.34375000000000006</v>
      </c>
      <c r="C12" s="5">
        <v>0.42307692307692302</v>
      </c>
      <c r="D12" s="5">
        <v>0.48648648648648701</v>
      </c>
      <c r="E12" s="5">
        <v>0.42857142857142905</v>
      </c>
      <c r="F12" s="5">
        <v>0.42857142857142905</v>
      </c>
      <c r="G12" s="5">
        <v>0.39285714285714302</v>
      </c>
      <c r="H12" s="5">
        <v>0.47727272727272702</v>
      </c>
      <c r="I12" s="5">
        <v>0.45454545454545503</v>
      </c>
      <c r="J12" s="5">
        <v>0.45</v>
      </c>
      <c r="K12" s="5">
        <v>0.45945945945945904</v>
      </c>
      <c r="L12" s="5">
        <v>0.42424242424242403</v>
      </c>
      <c r="M12" s="5">
        <v>0.46341463414634104</v>
      </c>
      <c r="N12" s="5">
        <v>0.32352941176470601</v>
      </c>
      <c r="O12" s="5">
        <v>0.64285714285714302</v>
      </c>
      <c r="P12" s="5">
        <v>0.45833333333333304</v>
      </c>
      <c r="Q12" s="5">
        <v>0.33333333333333304</v>
      </c>
      <c r="R12" s="5">
        <v>0.48275862068965503</v>
      </c>
      <c r="S12" s="5" t="s">
        <v>43</v>
      </c>
      <c r="T12" s="5" t="s">
        <v>44</v>
      </c>
    </row>
    <row r="13" spans="1:20" s="5" customFormat="1" ht="12.75" customHeight="1" x14ac:dyDescent="0.15">
      <c r="A13" s="5" t="s">
        <v>45</v>
      </c>
      <c r="B13" s="5">
        <v>0.22338568935427602</v>
      </c>
      <c r="C13" s="5">
        <v>0.59843749999999996</v>
      </c>
      <c r="D13" s="5">
        <v>0.36538461538461503</v>
      </c>
      <c r="E13" s="5">
        <v>0.375</v>
      </c>
      <c r="F13" s="5">
        <v>0.33651551312649203</v>
      </c>
      <c r="G13" s="5">
        <v>0.84100418410041811</v>
      </c>
      <c r="H13" s="5">
        <v>0.19193548387096801</v>
      </c>
      <c r="I13" s="5">
        <v>0.25301204819277101</v>
      </c>
      <c r="J13" s="5">
        <v>0.18911174785100301</v>
      </c>
      <c r="K13" s="5">
        <v>0.259938837920489</v>
      </c>
      <c r="L13" s="5">
        <v>0.325842696629214</v>
      </c>
      <c r="M13" s="5">
        <v>0.26098191214470301</v>
      </c>
      <c r="N13" s="5">
        <v>0.39357429718875503</v>
      </c>
      <c r="O13" s="5">
        <v>0.29435483870967705</v>
      </c>
      <c r="P13" s="5">
        <v>0.24681933842239201</v>
      </c>
      <c r="Q13" s="5">
        <v>0.60165975103734404</v>
      </c>
      <c r="R13" s="5">
        <v>8.7190527448869792E-2</v>
      </c>
      <c r="S13" s="5" t="s">
        <v>46</v>
      </c>
      <c r="T13" s="5" t="s">
        <v>47</v>
      </c>
    </row>
    <row r="14" spans="1:20" s="5" customFormat="1" ht="12.75" customHeight="1" x14ac:dyDescent="0.15">
      <c r="A14" s="5" t="s">
        <v>48</v>
      </c>
      <c r="B14" s="5">
        <v>0.15</v>
      </c>
      <c r="C14" s="5">
        <v>0.54347826086956508</v>
      </c>
      <c r="D14" s="5">
        <v>0.25333333333333302</v>
      </c>
      <c r="E14" s="5">
        <v>0.30588235294117605</v>
      </c>
      <c r="F14" s="5">
        <v>0.61290322580645207</v>
      </c>
      <c r="G14" s="5">
        <v>0.38596491228070201</v>
      </c>
      <c r="H14" s="5">
        <v>1</v>
      </c>
      <c r="I14" s="5">
        <v>0.51020408163265307</v>
      </c>
      <c r="J14" s="5">
        <v>0.42168674698795205</v>
      </c>
      <c r="K14" s="5">
        <v>0.184</v>
      </c>
      <c r="L14" s="5">
        <v>0.49122807017543901</v>
      </c>
      <c r="M14" s="5">
        <v>0.5</v>
      </c>
      <c r="N14" s="5">
        <v>0.16847826086956502</v>
      </c>
      <c r="O14" s="5">
        <v>0.372093023255814</v>
      </c>
      <c r="P14" s="5">
        <v>0.57657657657657702</v>
      </c>
      <c r="Q14" s="5">
        <v>0.23300970873786403</v>
      </c>
      <c r="R14" s="5">
        <v>8.2822085889570504E-2</v>
      </c>
      <c r="S14" s="5" t="s">
        <v>49</v>
      </c>
      <c r="T14" s="5" t="s">
        <v>29</v>
      </c>
    </row>
    <row r="15" spans="1:20" s="5" customFormat="1" ht="12.75" customHeight="1" x14ac:dyDescent="0.15">
      <c r="A15" s="5" t="s">
        <v>50</v>
      </c>
      <c r="B15" s="5">
        <v>0.27118644067796605</v>
      </c>
      <c r="C15" s="5">
        <v>0.27777777777777801</v>
      </c>
      <c r="D15" s="5">
        <v>0.18055555555555602</v>
      </c>
      <c r="E15" s="5">
        <v>0.17500000000000002</v>
      </c>
      <c r="F15" s="5">
        <v>0.51428571428571401</v>
      </c>
      <c r="G15" s="5">
        <v>0.35294117647058804</v>
      </c>
      <c r="H15" s="5">
        <v>0.45</v>
      </c>
      <c r="I15" s="5">
        <v>0.30232558139534904</v>
      </c>
      <c r="J15" s="5">
        <v>0.125</v>
      </c>
      <c r="K15" s="5">
        <v>0.19230769230769201</v>
      </c>
      <c r="L15" s="5">
        <v>0.31884057971014501</v>
      </c>
      <c r="M15" s="5">
        <v>0.31884057971014501</v>
      </c>
      <c r="N15" s="5">
        <v>0.157894736842105</v>
      </c>
      <c r="O15" s="5">
        <v>0.53703703703703709</v>
      </c>
      <c r="P15" s="5">
        <v>0.41269841269841301</v>
      </c>
      <c r="Q15" s="5">
        <v>0.22077922077922102</v>
      </c>
      <c r="R15" s="5">
        <v>0.103585657370518</v>
      </c>
      <c r="S15" s="5" t="s">
        <v>51</v>
      </c>
      <c r="T15" s="5" t="s">
        <v>52</v>
      </c>
    </row>
    <row r="16" spans="1:20" s="5" customFormat="1" ht="12.75" customHeight="1" x14ac:dyDescent="0.15">
      <c r="A16" s="5" t="s">
        <v>53</v>
      </c>
      <c r="B16" s="5">
        <v>0.20557491289198601</v>
      </c>
      <c r="C16" s="5">
        <v>0.18181818181818202</v>
      </c>
      <c r="D16" s="5">
        <v>0.133561643835616</v>
      </c>
      <c r="E16" s="5">
        <v>0.12230215827338101</v>
      </c>
      <c r="F16" s="5">
        <v>0.52293577981651407</v>
      </c>
      <c r="G16" s="5">
        <v>0.16734693877550999</v>
      </c>
      <c r="H16" s="5">
        <v>0.48148148148148101</v>
      </c>
      <c r="I16" s="5">
        <v>0.22907488986784103</v>
      </c>
      <c r="J16" s="5">
        <v>0.14643304130162701</v>
      </c>
      <c r="K16" s="5">
        <v>0.24390243902438999</v>
      </c>
      <c r="L16" s="5">
        <v>0.37168141592920401</v>
      </c>
      <c r="M16" s="5">
        <v>0.167441860465116</v>
      </c>
      <c r="N16" s="5">
        <v>0.23711340206185602</v>
      </c>
      <c r="O16" s="5">
        <v>0.45333333333333303</v>
      </c>
      <c r="P16" s="5">
        <v>0.42995169082125606</v>
      </c>
      <c r="Q16" s="5">
        <v>0.18032786885245902</v>
      </c>
      <c r="R16" s="5">
        <v>0.16666666666666702</v>
      </c>
      <c r="S16" s="5" t="s">
        <v>54</v>
      </c>
      <c r="T16" s="5" t="s">
        <v>55</v>
      </c>
    </row>
    <row r="17" spans="1:20" s="5" customFormat="1" ht="12.75" customHeight="1" x14ac:dyDescent="0.15">
      <c r="A17" s="5" t="s">
        <v>56</v>
      </c>
      <c r="B17" s="5">
        <v>0.41666666666666702</v>
      </c>
      <c r="C17" s="5">
        <v>0.52380952380952406</v>
      </c>
      <c r="D17" s="5">
        <v>0.5</v>
      </c>
      <c r="E17" s="5">
        <v>0.45945945945945904</v>
      </c>
      <c r="F17" s="5">
        <v>0.64285714285714302</v>
      </c>
      <c r="G17" s="5">
        <v>0.43333333333333302</v>
      </c>
      <c r="H17" s="5">
        <v>0.5789473684210531</v>
      </c>
      <c r="I17" s="5">
        <v>0.46666666666666706</v>
      </c>
      <c r="J17" s="5">
        <v>0.47058823529411803</v>
      </c>
      <c r="K17" s="5">
        <v>0.39393939393939403</v>
      </c>
      <c r="L17" s="5">
        <v>0.52173913043478304</v>
      </c>
      <c r="M17" s="5">
        <v>0.37931034482758602</v>
      </c>
      <c r="N17" s="5">
        <v>0.48275862068965503</v>
      </c>
      <c r="O17" s="5">
        <v>0.44827586206896602</v>
      </c>
      <c r="P17" s="5">
        <v>0.62222222222222201</v>
      </c>
      <c r="Q17" s="5">
        <v>0.36363636363636404</v>
      </c>
      <c r="R17" s="5">
        <v>0.289719626168224</v>
      </c>
      <c r="S17" s="5" t="s">
        <v>57</v>
      </c>
      <c r="T17" s="5" t="s">
        <v>58</v>
      </c>
    </row>
    <row r="18" spans="1:20" s="5" customFormat="1" ht="12.75" customHeight="1" x14ac:dyDescent="0.15">
      <c r="A18" s="5" t="s">
        <v>59</v>
      </c>
      <c r="B18" s="5">
        <v>0.26168224299065401</v>
      </c>
      <c r="C18" s="5">
        <v>0.37647058823529406</v>
      </c>
      <c r="D18" s="5">
        <v>0.33451957295373702</v>
      </c>
      <c r="E18" s="5">
        <v>0.29965156794425102</v>
      </c>
      <c r="F18" s="5">
        <v>0.38888888888888901</v>
      </c>
      <c r="G18" s="5">
        <v>0.46745562130177504</v>
      </c>
      <c r="H18" s="5">
        <v>0.34684684684684702</v>
      </c>
      <c r="I18" s="5">
        <v>0.37254901960784303</v>
      </c>
      <c r="J18" s="5">
        <v>0.32044198895027604</v>
      </c>
      <c r="K18" s="5">
        <v>0.23270440251572302</v>
      </c>
      <c r="L18" s="5">
        <v>0.42307692307692302</v>
      </c>
      <c r="M18" s="5">
        <v>0.40654205607476601</v>
      </c>
      <c r="N18" s="5">
        <v>0.29936305732484103</v>
      </c>
      <c r="O18" s="5">
        <v>0.57079646017699104</v>
      </c>
      <c r="P18" s="5">
        <v>0.355932203389831</v>
      </c>
      <c r="Q18" s="5">
        <v>0.29050279329608902</v>
      </c>
      <c r="R18" s="5">
        <v>0.41363636363636402</v>
      </c>
      <c r="S18" s="5" t="s">
        <v>60</v>
      </c>
      <c r="T18" s="5" t="s">
        <v>61</v>
      </c>
    </row>
    <row r="19" spans="1:20" s="5" customFormat="1" ht="12.75" customHeight="1" x14ac:dyDescent="0.15">
      <c r="A19" s="5" t="s">
        <v>62</v>
      </c>
      <c r="B19" s="5">
        <v>0.35135135135135104</v>
      </c>
      <c r="C19" s="5">
        <v>0.16582914572864302</v>
      </c>
      <c r="D19" s="5">
        <v>0.36153846153846203</v>
      </c>
      <c r="E19" s="5">
        <v>0.56578947368420995</v>
      </c>
      <c r="F19" s="5">
        <v>0.44578313253011997</v>
      </c>
      <c r="G19" s="5">
        <v>0.28915662650602403</v>
      </c>
      <c r="H19" s="5">
        <v>0.71794871794871806</v>
      </c>
      <c r="I19" s="5">
        <v>0.31967213114754101</v>
      </c>
      <c r="J19" s="5">
        <v>0.265060240963855</v>
      </c>
      <c r="K19" s="5">
        <v>0.20886075949367103</v>
      </c>
      <c r="L19" s="5">
        <v>0.33333333333333304</v>
      </c>
      <c r="M19" s="5">
        <v>0.3125</v>
      </c>
      <c r="N19" s="5">
        <v>0.48305084745762705</v>
      </c>
      <c r="O19" s="5">
        <v>0.58333333333333304</v>
      </c>
      <c r="P19" s="5">
        <v>0.52212389380530999</v>
      </c>
      <c r="Q19" s="5">
        <v>0.22916666666666702</v>
      </c>
      <c r="R19" s="5">
        <v>0.51111111111111107</v>
      </c>
      <c r="S19" s="5" t="s">
        <v>63</v>
      </c>
      <c r="T19" s="5" t="s">
        <v>64</v>
      </c>
    </row>
    <row r="20" spans="1:20" s="5" customFormat="1" ht="12.75" customHeight="1" x14ac:dyDescent="0.15">
      <c r="A20" s="5" t="s">
        <v>65</v>
      </c>
      <c r="B20" s="5">
        <v>0.53846153846153799</v>
      </c>
      <c r="C20" s="5">
        <v>0.45801526717557306</v>
      </c>
      <c r="D20" s="5">
        <v>0.58219178082191803</v>
      </c>
      <c r="E20" s="5">
        <v>0.47120418848167506</v>
      </c>
      <c r="F20" s="5">
        <v>0.49142857142857105</v>
      </c>
      <c r="G20" s="5">
        <v>0.52</v>
      </c>
      <c r="H20" s="5">
        <v>0.44495412844036702</v>
      </c>
      <c r="I20" s="5">
        <v>0.37096774193548404</v>
      </c>
      <c r="J20" s="5">
        <v>0.17857142857142902</v>
      </c>
      <c r="K20" s="5">
        <v>0.38738738738738704</v>
      </c>
      <c r="L20" s="5">
        <v>0.25941422594142299</v>
      </c>
      <c r="M20" s="5">
        <v>0.34558823529411803</v>
      </c>
      <c r="N20" s="5">
        <v>0.48387096774193505</v>
      </c>
      <c r="O20" s="5">
        <v>0.56479690522243708</v>
      </c>
      <c r="P20" s="5">
        <v>0.495</v>
      </c>
      <c r="Q20" s="5">
        <v>0.64210526315789507</v>
      </c>
      <c r="R20" s="5">
        <v>0.18468468468468502</v>
      </c>
      <c r="S20" s="5" t="s">
        <v>66</v>
      </c>
      <c r="T20" s="5" t="s">
        <v>67</v>
      </c>
    </row>
    <row r="21" spans="1:20" s="5" customFormat="1" ht="12.75" customHeight="1" x14ac:dyDescent="0.15">
      <c r="A21" s="5" t="s">
        <v>68</v>
      </c>
      <c r="B21" s="5">
        <v>0.42857142857142905</v>
      </c>
      <c r="C21" s="5">
        <v>0.27659574468085102</v>
      </c>
      <c r="D21" s="5">
        <v>0.39393939393939403</v>
      </c>
      <c r="E21" s="5">
        <v>0.48484848484848503</v>
      </c>
      <c r="F21" s="5">
        <v>0.61290322580645207</v>
      </c>
      <c r="G21" s="5">
        <v>0.36111111111111105</v>
      </c>
      <c r="H21" s="5">
        <v>0.30716723549488101</v>
      </c>
      <c r="I21" s="5">
        <v>0.26470588235294101</v>
      </c>
      <c r="J21" s="5">
        <v>0.41666666666666702</v>
      </c>
      <c r="K21" s="5">
        <v>0.37735849056603804</v>
      </c>
      <c r="L21" s="5">
        <v>0.38709677419354804</v>
      </c>
      <c r="M21" s="5">
        <v>0.21153846153846201</v>
      </c>
      <c r="N21" s="5">
        <v>0.45454545454545503</v>
      </c>
      <c r="O21" s="5">
        <v>0.45945945945945904</v>
      </c>
      <c r="P21" s="5">
        <v>0.34042553191489405</v>
      </c>
      <c r="Q21" s="5">
        <v>0.42</v>
      </c>
      <c r="R21" s="5">
        <v>0.44444444444444403</v>
      </c>
      <c r="S21" s="5" t="s">
        <v>69</v>
      </c>
      <c r="T21" s="5" t="s">
        <v>70</v>
      </c>
    </row>
    <row r="22" spans="1:20" s="5" customFormat="1" ht="12.75" customHeight="1" x14ac:dyDescent="0.15">
      <c r="A22" s="5" t="s">
        <v>71</v>
      </c>
      <c r="B22" s="5">
        <v>0.55366889023650701</v>
      </c>
      <c r="C22" s="5">
        <v>0.39009661835748805</v>
      </c>
      <c r="D22" s="5">
        <v>0.56481481481481499</v>
      </c>
      <c r="E22" s="5">
        <v>0.37967443906731202</v>
      </c>
      <c r="F22" s="5">
        <v>0.43418181818181806</v>
      </c>
      <c r="G22" s="5">
        <v>0.32959381044487401</v>
      </c>
      <c r="H22" s="5">
        <v>0.59312685617310101</v>
      </c>
      <c r="I22" s="5">
        <v>0.44457077885162</v>
      </c>
      <c r="J22" s="5">
        <v>0.25863284002818904</v>
      </c>
      <c r="K22" s="5">
        <v>0.35828877005347604</v>
      </c>
      <c r="L22" s="5">
        <v>0.33462846041767802</v>
      </c>
      <c r="M22" s="5">
        <v>0.38879551820728303</v>
      </c>
      <c r="N22" s="5">
        <v>0.35877862595419802</v>
      </c>
      <c r="O22" s="5">
        <v>0.39586028460543304</v>
      </c>
      <c r="P22" s="5">
        <v>0.40578854105138801</v>
      </c>
      <c r="Q22" s="5">
        <v>0.40200210748156001</v>
      </c>
      <c r="R22" s="5">
        <v>0.43753470294280999</v>
      </c>
      <c r="S22" s="5" t="s">
        <v>72</v>
      </c>
      <c r="T22" s="5" t="s">
        <v>73</v>
      </c>
    </row>
    <row r="23" spans="1:20" s="5" customFormat="1" ht="12.75" customHeight="1" x14ac:dyDescent="0.15">
      <c r="A23" s="5" t="s">
        <v>74</v>
      </c>
      <c r="B23" s="5">
        <v>0.44094488188976405</v>
      </c>
      <c r="C23" s="5">
        <v>0.52830188679245305</v>
      </c>
      <c r="D23" s="5">
        <v>0.49152542372881403</v>
      </c>
      <c r="E23" s="5">
        <v>0.46987951807228906</v>
      </c>
      <c r="F23" s="5">
        <v>0.708860759493671</v>
      </c>
      <c r="G23" s="5">
        <v>0.33333333333333304</v>
      </c>
      <c r="H23" s="5">
        <v>0.74545454545454504</v>
      </c>
      <c r="I23" s="5">
        <v>0.45945945945945904</v>
      </c>
      <c r="J23" s="5">
        <v>0.43023255813953504</v>
      </c>
      <c r="K23" s="5">
        <v>0.35542168674698804</v>
      </c>
      <c r="L23" s="5">
        <v>0.54216867469879504</v>
      </c>
      <c r="M23" s="5">
        <v>0.30158730158730201</v>
      </c>
      <c r="N23" s="5">
        <v>0.30769230769230804</v>
      </c>
      <c r="O23" s="5">
        <v>0.55208333333333304</v>
      </c>
      <c r="P23" s="5">
        <v>0.38750000000000001</v>
      </c>
      <c r="Q23" s="5">
        <v>0.39669421487603301</v>
      </c>
      <c r="R23" s="5">
        <v>0.35766423357664201</v>
      </c>
      <c r="S23" s="5" t="s">
        <v>75</v>
      </c>
      <c r="T23" s="5" t="s">
        <v>76</v>
      </c>
    </row>
    <row r="24" spans="1:20" s="5" customFormat="1" ht="12.75" customHeight="1" x14ac:dyDescent="0.15">
      <c r="A24" s="5" t="s">
        <v>77</v>
      </c>
      <c r="B24" s="5">
        <v>0.46428571428571402</v>
      </c>
      <c r="C24" s="5">
        <v>0.42307692307692302</v>
      </c>
      <c r="D24" s="5">
        <v>0.48387096774193505</v>
      </c>
      <c r="E24" s="5">
        <v>0.375</v>
      </c>
      <c r="F24" s="5">
        <v>0.56000000000000005</v>
      </c>
      <c r="G24" s="5">
        <v>0.34782608695652201</v>
      </c>
      <c r="H24" s="5">
        <v>0.66666666666666707</v>
      </c>
      <c r="I24" s="5">
        <v>0.56000000000000005</v>
      </c>
      <c r="J24" s="5">
        <v>0.38461538461538503</v>
      </c>
      <c r="K24" s="5">
        <v>0.39393939393939403</v>
      </c>
      <c r="L24" s="5">
        <v>0.41666666666666702</v>
      </c>
      <c r="M24" s="5">
        <v>0.42857142857142905</v>
      </c>
      <c r="N24" s="5">
        <v>0.29729729729729704</v>
      </c>
      <c r="O24" s="5">
        <v>0.45454545454545503</v>
      </c>
      <c r="P24" s="5">
        <v>0.5</v>
      </c>
      <c r="Q24" s="5">
        <v>0.5</v>
      </c>
      <c r="R24" s="5">
        <v>0.35483870967741904</v>
      </c>
      <c r="S24" s="5" t="s">
        <v>78</v>
      </c>
      <c r="T24" s="5" t="s">
        <v>79</v>
      </c>
    </row>
    <row r="25" spans="1:20" s="5" customFormat="1" ht="12.75" customHeight="1" x14ac:dyDescent="0.15">
      <c r="A25" s="5" t="s">
        <v>80</v>
      </c>
      <c r="B25" s="5">
        <v>0.34285714285714303</v>
      </c>
      <c r="C25" s="5">
        <v>0.24637681159420302</v>
      </c>
      <c r="D25" s="5">
        <v>0.27659574468085102</v>
      </c>
      <c r="E25" s="5">
        <v>0.30769230769230804</v>
      </c>
      <c r="F25" s="5">
        <v>0.78723404255319207</v>
      </c>
      <c r="G25" s="5">
        <v>0.46666666666666706</v>
      </c>
      <c r="H25" s="5">
        <v>0.61111111111111105</v>
      </c>
      <c r="I25" s="5">
        <v>0.24137931034482801</v>
      </c>
      <c r="J25" s="5">
        <v>0.21153846153846201</v>
      </c>
      <c r="K25" s="5">
        <v>0.353658536585366</v>
      </c>
      <c r="L25" s="5">
        <v>0.34042553191489405</v>
      </c>
      <c r="M25" s="5">
        <v>0.29032258064516103</v>
      </c>
      <c r="N25" s="5">
        <v>0.40322580645161304</v>
      </c>
      <c r="O25" s="5">
        <v>0.49122807017543901</v>
      </c>
      <c r="P25" s="5">
        <v>0.317647058823529</v>
      </c>
      <c r="Q25" s="5">
        <v>0.37837837837837801</v>
      </c>
      <c r="R25" s="5">
        <v>0.44444444444444403</v>
      </c>
      <c r="S25" s="5" t="s">
        <v>81</v>
      </c>
      <c r="T25" s="5" t="s">
        <v>41</v>
      </c>
    </row>
    <row r="26" spans="1:20" s="5" customFormat="1" ht="12.75" customHeight="1" x14ac:dyDescent="0.15">
      <c r="A26" s="5" t="s">
        <v>82</v>
      </c>
      <c r="B26" s="5">
        <v>0.132867132867133</v>
      </c>
      <c r="C26" s="5">
        <v>6.2068965517241399E-2</v>
      </c>
      <c r="D26" s="5">
        <v>0.1015625</v>
      </c>
      <c r="E26" s="5">
        <v>9.5022624434389011E-2</v>
      </c>
      <c r="F26" s="5">
        <v>1</v>
      </c>
      <c r="G26" s="5">
        <v>0.17441860465116302</v>
      </c>
      <c r="H26" s="5">
        <v>0.56862745098039202</v>
      </c>
      <c r="I26" s="5">
        <v>0.14606741573033702</v>
      </c>
      <c r="J26" s="5">
        <v>0.17948717948717902</v>
      </c>
      <c r="K26" s="5">
        <v>7.7586206896551699E-2</v>
      </c>
      <c r="L26" s="5">
        <v>0.375</v>
      </c>
      <c r="M26" s="5">
        <v>0.13095238095238101</v>
      </c>
      <c r="N26" s="5">
        <v>7.6142131979695396E-2</v>
      </c>
      <c r="O26" s="5">
        <v>0.33333333333333304</v>
      </c>
      <c r="P26" s="5">
        <v>0.23</v>
      </c>
      <c r="Q26" s="5">
        <v>0.10714285714285701</v>
      </c>
      <c r="R26" s="5">
        <v>9.5238095238095191E-2</v>
      </c>
      <c r="S26" s="5" t="s">
        <v>83</v>
      </c>
      <c r="T26" s="5" t="s">
        <v>84</v>
      </c>
    </row>
    <row r="27" spans="1:20" s="5" customFormat="1" ht="12.75" customHeight="1" x14ac:dyDescent="0.15">
      <c r="A27" s="5" t="s">
        <v>85</v>
      </c>
      <c r="B27" s="5">
        <v>0.12903225806451601</v>
      </c>
      <c r="C27" s="5">
        <v>6.9306930693069299E-2</v>
      </c>
      <c r="D27" s="5">
        <v>9.8684210526315805E-2</v>
      </c>
      <c r="E27" s="5">
        <v>8.0568720379146905E-2</v>
      </c>
      <c r="F27" s="5">
        <v>0.70833333333333304</v>
      </c>
      <c r="G27" s="5">
        <v>0.15384615384615402</v>
      </c>
      <c r="H27" s="5">
        <v>0.38</v>
      </c>
      <c r="I27" s="5">
        <v>0.14583333333333301</v>
      </c>
      <c r="J27" s="5">
        <v>0.18421052631578902</v>
      </c>
      <c r="K27" s="5">
        <v>4.91803278688525E-2</v>
      </c>
      <c r="L27" s="5">
        <v>0.25</v>
      </c>
      <c r="M27" s="5">
        <v>0.148148148148148</v>
      </c>
      <c r="N27" s="5">
        <v>5.8479532163742701E-2</v>
      </c>
      <c r="O27" s="5">
        <v>0.24242424242424201</v>
      </c>
      <c r="P27" s="5">
        <v>0.17346938775510201</v>
      </c>
      <c r="Q27" s="5">
        <v>8.4507042253521097E-2</v>
      </c>
      <c r="R27" s="5">
        <v>0.16129032258064502</v>
      </c>
      <c r="S27" s="5" t="s">
        <v>86</v>
      </c>
      <c r="T27" s="5" t="s">
        <v>87</v>
      </c>
    </row>
    <row r="28" spans="1:20" s="5" customFormat="1" ht="12.75" customHeight="1" x14ac:dyDescent="0.15">
      <c r="A28" s="5" t="s">
        <v>88</v>
      </c>
      <c r="B28" s="5">
        <v>0.23529411764705901</v>
      </c>
      <c r="C28" s="5">
        <v>1</v>
      </c>
      <c r="D28" s="5">
        <v>0.18181818181818202</v>
      </c>
      <c r="E28" s="5">
        <v>0.16666666666666702</v>
      </c>
      <c r="F28" s="5">
        <v>0.66666666666666707</v>
      </c>
      <c r="G28" s="5">
        <v>0.30769230769230804</v>
      </c>
      <c r="H28" s="5">
        <v>0.4</v>
      </c>
      <c r="I28" s="5">
        <v>0.157894736842105</v>
      </c>
      <c r="J28" s="5">
        <v>0.33333333333333304</v>
      </c>
      <c r="K28" s="5">
        <v>0.16666666666666702</v>
      </c>
      <c r="L28" s="5">
        <v>0.5</v>
      </c>
      <c r="M28" s="5">
        <v>0.30000000000000004</v>
      </c>
      <c r="N28" s="5">
        <v>0.12121212121212101</v>
      </c>
      <c r="O28" s="5">
        <v>0.2</v>
      </c>
      <c r="P28" s="5">
        <v>0.28000000000000003</v>
      </c>
      <c r="Q28" s="5">
        <v>0.25</v>
      </c>
      <c r="R28" s="5">
        <v>0.25</v>
      </c>
      <c r="S28" s="5" t="s">
        <v>89</v>
      </c>
      <c r="T28" s="5" t="s">
        <v>29</v>
      </c>
    </row>
    <row r="29" spans="1:20" s="5" customFormat="1" ht="12.75" customHeight="1" x14ac:dyDescent="0.15">
      <c r="A29" s="5" t="s">
        <v>90</v>
      </c>
      <c r="B29" s="5">
        <v>0.125</v>
      </c>
      <c r="C29" s="5">
        <v>0.1</v>
      </c>
      <c r="D29" s="5">
        <v>0.11940298507462702</v>
      </c>
      <c r="E29" s="5">
        <v>7.4999999999999997E-2</v>
      </c>
      <c r="F29" s="5">
        <v>0.57142857142857106</v>
      </c>
      <c r="G29" s="5">
        <v>0.29032258064516103</v>
      </c>
      <c r="H29" s="5">
        <v>0.37142857142857105</v>
      </c>
      <c r="I29" s="5">
        <v>0.14000000000000001</v>
      </c>
      <c r="J29" s="5">
        <v>0.2</v>
      </c>
      <c r="K29" s="5">
        <v>0.101694915254237</v>
      </c>
      <c r="L29" s="5">
        <v>0.42105263157894701</v>
      </c>
      <c r="M29" s="5">
        <v>0.2</v>
      </c>
      <c r="N29" s="5">
        <v>0.10975609756097601</v>
      </c>
      <c r="O29" s="5">
        <v>0.230769230769231</v>
      </c>
      <c r="P29" s="5">
        <v>0.22222222222222202</v>
      </c>
      <c r="Q29" s="5">
        <v>0.135135135135135</v>
      </c>
      <c r="R29" s="5">
        <v>0.13953488372093001</v>
      </c>
      <c r="S29" s="5" t="s">
        <v>91</v>
      </c>
      <c r="T29" s="5" t="s">
        <v>92</v>
      </c>
    </row>
    <row r="30" spans="1:20" s="5" customFormat="1" ht="12.75" customHeight="1" x14ac:dyDescent="0.15">
      <c r="A30" s="5" t="s">
        <v>93</v>
      </c>
      <c r="B30" s="5">
        <v>0.16666666666666702</v>
      </c>
      <c r="C30" s="5">
        <v>0.11363636363636401</v>
      </c>
      <c r="D30" s="5">
        <v>0.15909090909090901</v>
      </c>
      <c r="E30" s="5">
        <v>9.45945945945946E-2</v>
      </c>
      <c r="F30" s="5">
        <v>0.83333333333333304</v>
      </c>
      <c r="G30" s="5">
        <v>0.41176470588235303</v>
      </c>
      <c r="H30" s="5">
        <v>0.41666666666666702</v>
      </c>
      <c r="I30" s="5">
        <v>0.17857142857142902</v>
      </c>
      <c r="J30" s="5">
        <v>0.50657894736842102</v>
      </c>
      <c r="K30" s="5">
        <v>0.10638297872340401</v>
      </c>
      <c r="L30" s="5">
        <v>0.25</v>
      </c>
      <c r="M30" s="5">
        <v>0.59585492227979309</v>
      </c>
      <c r="N30" s="5">
        <v>9.45945945945946E-2</v>
      </c>
      <c r="O30" s="5">
        <v>0.31818181818181801</v>
      </c>
      <c r="P30" s="5">
        <v>0.75</v>
      </c>
      <c r="Q30" s="5">
        <v>0.133333333333333</v>
      </c>
      <c r="R30" s="5">
        <v>0.17647058823529402</v>
      </c>
      <c r="S30" s="5" t="s">
        <v>94</v>
      </c>
      <c r="T30" s="5" t="s">
        <v>29</v>
      </c>
    </row>
    <row r="31" spans="1:20" s="5" customFormat="1" ht="12.75" customHeight="1" x14ac:dyDescent="0.15">
      <c r="A31" s="5" t="s">
        <v>95</v>
      </c>
      <c r="B31" s="5">
        <v>6.8376068376068397E-2</v>
      </c>
      <c r="C31" s="5">
        <v>2.23463687150838E-2</v>
      </c>
      <c r="D31" s="5">
        <v>9.2307692307692299E-2</v>
      </c>
      <c r="E31" s="5">
        <v>7.2727272727272696E-2</v>
      </c>
      <c r="F31" s="5">
        <v>0.29126213592233002</v>
      </c>
      <c r="G31" s="5">
        <v>0.10126582278481</v>
      </c>
      <c r="H31" s="5">
        <v>0.43396226415094302</v>
      </c>
      <c r="I31" s="5">
        <v>0.14285714285714302</v>
      </c>
      <c r="J31" s="5">
        <v>7.8947368421052599E-2</v>
      </c>
      <c r="K31" s="5">
        <v>3.35570469798658E-2</v>
      </c>
      <c r="L31" s="5">
        <v>0.15294117647058803</v>
      </c>
      <c r="M31" s="5">
        <v>8.1632653061224497E-2</v>
      </c>
      <c r="N31" s="5">
        <v>5.4054054054054099E-2</v>
      </c>
      <c r="O31" s="5">
        <v>0.15322580645161302</v>
      </c>
      <c r="P31" s="5">
        <v>0.22535211267605601</v>
      </c>
      <c r="Q31" s="5">
        <v>0.08</v>
      </c>
      <c r="R31" s="5">
        <v>8.4795321637426896E-2</v>
      </c>
      <c r="S31" s="5" t="s">
        <v>96</v>
      </c>
      <c r="T31" s="5" t="s">
        <v>41</v>
      </c>
    </row>
    <row r="32" spans="1:20" s="5" customFormat="1" ht="12.75" customHeight="1" x14ac:dyDescent="0.15">
      <c r="A32" s="5" t="s">
        <v>97</v>
      </c>
      <c r="B32" s="5">
        <v>9.6109839816933593E-2</v>
      </c>
      <c r="C32" s="5">
        <v>2.4024024024024003E-2</v>
      </c>
      <c r="D32" s="5">
        <v>9.9462365591397803E-2</v>
      </c>
      <c r="E32" s="5">
        <v>8.3946980854197301E-2</v>
      </c>
      <c r="F32" s="5">
        <v>0.29718875502008002</v>
      </c>
      <c r="G32" s="5">
        <v>5.4973821989528798E-2</v>
      </c>
      <c r="H32" s="5">
        <v>0.45531914893616998</v>
      </c>
      <c r="I32" s="5">
        <v>8.3969465648855005E-2</v>
      </c>
      <c r="J32" s="5">
        <v>4.5112781954887202E-2</v>
      </c>
      <c r="K32" s="5">
        <v>4.5685279187817299E-2</v>
      </c>
      <c r="L32" s="5">
        <v>0.14285714285714302</v>
      </c>
      <c r="M32" s="5">
        <v>3.8732394366197201E-2</v>
      </c>
      <c r="N32" s="5">
        <v>5.1437216338880501E-2</v>
      </c>
      <c r="O32" s="5">
        <v>0.25766871165644201</v>
      </c>
      <c r="P32" s="5">
        <v>0.20138888888888901</v>
      </c>
      <c r="Q32" s="5">
        <v>3.8327526132404199E-2</v>
      </c>
      <c r="R32" s="5">
        <v>5.19159456118665E-2</v>
      </c>
      <c r="S32" s="5" t="s">
        <v>98</v>
      </c>
      <c r="T32" s="5" t="s">
        <v>99</v>
      </c>
    </row>
    <row r="33" spans="1:20" s="5" customFormat="1" ht="12.75" customHeight="1" x14ac:dyDescent="0.15">
      <c r="A33" s="5" t="s">
        <v>100</v>
      </c>
      <c r="B33" s="5">
        <v>0.15438189204875202</v>
      </c>
      <c r="C33" s="5">
        <v>0.72749391727493906</v>
      </c>
      <c r="D33" s="5">
        <v>0.41171328671328705</v>
      </c>
      <c r="E33" s="5">
        <v>0.26589884827240901</v>
      </c>
      <c r="F33" s="5">
        <v>0.18825831702543999</v>
      </c>
      <c r="G33" s="5">
        <v>0.90996168582375503</v>
      </c>
      <c r="H33" s="5">
        <v>0.22224264705882402</v>
      </c>
      <c r="I33" s="5">
        <v>0.25106662290777804</v>
      </c>
      <c r="J33" s="5">
        <v>0.31313737252549501</v>
      </c>
      <c r="K33" s="5">
        <v>0.11379529561347701</v>
      </c>
      <c r="L33" s="5">
        <v>0.33122229259024705</v>
      </c>
      <c r="M33" s="5">
        <v>0.63806706114398404</v>
      </c>
      <c r="N33" s="5">
        <v>0.12907045589106</v>
      </c>
      <c r="O33" s="5">
        <v>0.24640287769784203</v>
      </c>
      <c r="P33" s="5">
        <v>0.10825982357658401</v>
      </c>
      <c r="Q33" s="5">
        <v>0.30409356725146203</v>
      </c>
      <c r="R33" s="5">
        <v>0.45819397993311001</v>
      </c>
      <c r="S33" s="5" t="s">
        <v>101</v>
      </c>
      <c r="T33" s="5" t="s">
        <v>29</v>
      </c>
    </row>
    <row r="34" spans="1:20" s="5" customFormat="1" ht="12.75" customHeight="1" x14ac:dyDescent="0.15">
      <c r="A34" s="5" t="s">
        <v>102</v>
      </c>
      <c r="B34" s="5">
        <v>6.1467283542630501E-2</v>
      </c>
      <c r="C34" s="5">
        <v>3.7037037037037E-2</v>
      </c>
      <c r="D34" s="5">
        <v>3.09278350515464E-2</v>
      </c>
      <c r="E34" s="5">
        <v>4.9332794177112796E-2</v>
      </c>
      <c r="F34" s="5">
        <v>0.102564102564103</v>
      </c>
      <c r="G34" s="5">
        <v>4.0097205346294004E-2</v>
      </c>
      <c r="H34" s="5">
        <v>8.3704003234937305E-2</v>
      </c>
      <c r="I34" s="5">
        <v>5.4835493519441697E-2</v>
      </c>
      <c r="J34" s="5">
        <v>8.54700854700855E-2</v>
      </c>
      <c r="K34" s="5">
        <v>2.72479564032698E-2</v>
      </c>
      <c r="L34" s="5">
        <v>8.1168831168831196E-2</v>
      </c>
      <c r="M34" s="5">
        <v>3.1872509960159397E-2</v>
      </c>
      <c r="N34" s="5">
        <v>4.6863189720332599E-2</v>
      </c>
      <c r="O34" s="5">
        <v>0.114754098360656</v>
      </c>
      <c r="P34" s="5">
        <v>0.148173207036536</v>
      </c>
      <c r="Q34" s="5">
        <v>1.04294478527607E-2</v>
      </c>
      <c r="R34" s="5">
        <v>2.0862968231389299E-2</v>
      </c>
      <c r="S34" s="5" t="s">
        <v>103</v>
      </c>
      <c r="T34" s="5" t="s">
        <v>41</v>
      </c>
    </row>
    <row r="35" spans="1:20" s="5" customFormat="1" ht="12.75" customHeight="1" x14ac:dyDescent="0.15">
      <c r="A35" s="5" t="s">
        <v>104</v>
      </c>
      <c r="B35" s="5">
        <v>7.9852579852579791E-2</v>
      </c>
      <c r="C35" s="5">
        <v>1.27627627627628E-2</v>
      </c>
      <c r="D35" s="5">
        <v>3.1981724728726402E-2</v>
      </c>
      <c r="E35" s="5">
        <v>5.8086018092366298E-2</v>
      </c>
      <c r="F35" s="5">
        <v>0.14025869037995201</v>
      </c>
      <c r="G35" s="5">
        <v>3.6119277614447699E-2</v>
      </c>
      <c r="H35" s="5">
        <v>0.13767441860465102</v>
      </c>
      <c r="I35" s="5">
        <v>8.392156862745101E-2</v>
      </c>
      <c r="J35" s="5">
        <v>5.97345132743363E-2</v>
      </c>
      <c r="K35" s="5">
        <v>2.3118766999093401E-2</v>
      </c>
      <c r="L35" s="5">
        <v>5.9139784946236597E-2</v>
      </c>
      <c r="M35" s="5">
        <v>2.9655990510083004E-2</v>
      </c>
      <c r="N35" s="5">
        <v>4.7191011235955101E-2</v>
      </c>
      <c r="O35" s="5">
        <v>0.14120879120879101</v>
      </c>
      <c r="P35" s="5">
        <v>0.20615202602780203</v>
      </c>
      <c r="Q35" s="5">
        <v>8.9557585527494203E-3</v>
      </c>
      <c r="R35" s="5">
        <v>1.9041471679845101E-2</v>
      </c>
      <c r="S35" s="5" t="s">
        <v>105</v>
      </c>
      <c r="T35" s="5" t="s">
        <v>106</v>
      </c>
    </row>
    <row r="36" spans="1:20" s="5" customFormat="1" ht="12.75" customHeight="1" x14ac:dyDescent="0.15">
      <c r="A36" s="5" t="s">
        <v>107</v>
      </c>
      <c r="B36" s="5">
        <v>8.009153318077801E-2</v>
      </c>
      <c r="C36" s="5">
        <v>3.2467532467532499E-2</v>
      </c>
      <c r="D36" s="5">
        <v>5.6637168141592899E-2</v>
      </c>
      <c r="E36" s="5">
        <v>5.4794520547945195E-2</v>
      </c>
      <c r="F36" s="5">
        <v>0.18495297805642602</v>
      </c>
      <c r="G36" s="5">
        <v>4.6594982078853001E-2</v>
      </c>
      <c r="H36" s="5">
        <v>0.22356495468277901</v>
      </c>
      <c r="I36" s="5">
        <v>5.9701492537313397E-2</v>
      </c>
      <c r="J36" s="5">
        <v>5.90717299578059E-2</v>
      </c>
      <c r="K36" s="5">
        <v>2.7310924369747899E-2</v>
      </c>
      <c r="L36" s="5">
        <v>7.0512820512820498E-2</v>
      </c>
      <c r="M36" s="5">
        <v>3.5398230088495602E-2</v>
      </c>
      <c r="N36" s="5">
        <v>4.8136645962732899E-2</v>
      </c>
      <c r="O36" s="5">
        <v>8.9136490250696393E-2</v>
      </c>
      <c r="P36" s="5">
        <v>0.15625</v>
      </c>
      <c r="Q36" s="5">
        <v>3.8135593220339006E-2</v>
      </c>
      <c r="R36" s="5">
        <v>3.8699690402476797E-2</v>
      </c>
      <c r="S36" s="5" t="s">
        <v>108</v>
      </c>
      <c r="T36" s="5" t="s">
        <v>109</v>
      </c>
    </row>
    <row r="37" spans="1:20" s="5" customFormat="1" ht="12.75" customHeight="1" x14ac:dyDescent="0.15">
      <c r="A37" s="5" t="s">
        <v>110</v>
      </c>
      <c r="B37" s="5">
        <v>7.18232044198895E-2</v>
      </c>
      <c r="C37" s="5">
        <v>7.4626865671641798E-2</v>
      </c>
      <c r="D37" s="5">
        <v>4.94505494505494E-2</v>
      </c>
      <c r="E37" s="5">
        <v>4.6875E-2</v>
      </c>
      <c r="F37" s="5">
        <v>0.17</v>
      </c>
      <c r="G37" s="5">
        <v>4.9689440993788796E-2</v>
      </c>
      <c r="H37" s="5">
        <v>0.180952380952381</v>
      </c>
      <c r="I37" s="5">
        <v>7.9646017699115002E-2</v>
      </c>
      <c r="J37" s="5">
        <v>9.2307692307692299E-2</v>
      </c>
      <c r="K37" s="5">
        <v>3.4653465346534698E-2</v>
      </c>
      <c r="L37" s="5">
        <v>8.42105263157895E-2</v>
      </c>
      <c r="M37" s="5">
        <v>5.95238095238095E-2</v>
      </c>
      <c r="N37" s="5">
        <v>5.2000000000000005E-2</v>
      </c>
      <c r="O37" s="5">
        <v>0.11818181818181801</v>
      </c>
      <c r="P37" s="5">
        <v>0.12385321100917401</v>
      </c>
      <c r="Q37" s="5">
        <v>3.65853658536585E-2</v>
      </c>
      <c r="R37" s="5">
        <v>3.2374100719424502E-2</v>
      </c>
      <c r="S37" s="5" t="s">
        <v>111</v>
      </c>
      <c r="T37" s="5" t="s">
        <v>112</v>
      </c>
    </row>
    <row r="38" spans="1:20" s="5" customFormat="1" ht="12.75" customHeight="1" x14ac:dyDescent="0.15">
      <c r="A38" s="5" t="s">
        <v>113</v>
      </c>
      <c r="B38" s="5">
        <v>0.126436781609195</v>
      </c>
      <c r="C38" s="5">
        <v>9.7222222222222196E-2</v>
      </c>
      <c r="D38" s="5">
        <v>5.0691244239631297E-2</v>
      </c>
      <c r="E38" s="5">
        <v>7.1942446043165492E-2</v>
      </c>
      <c r="F38" s="5">
        <v>0.17857142857142902</v>
      </c>
      <c r="G38" s="5">
        <v>6.5420560747663503E-2</v>
      </c>
      <c r="H38" s="5">
        <v>0.20936639118457301</v>
      </c>
      <c r="I38" s="5">
        <v>7.2916666666666699E-2</v>
      </c>
      <c r="J38" s="5">
        <v>8.04597701149425E-2</v>
      </c>
      <c r="K38" s="5">
        <v>4.1884816753926697E-2</v>
      </c>
      <c r="L38" s="5">
        <v>0.115384615384615</v>
      </c>
      <c r="M38" s="5">
        <v>5.0724637681159396E-2</v>
      </c>
      <c r="N38" s="5">
        <v>6.0728744939271301E-2</v>
      </c>
      <c r="O38" s="5">
        <v>0.12318840579710101</v>
      </c>
      <c r="P38" s="5">
        <v>0.13240418118466901</v>
      </c>
      <c r="Q38" s="5">
        <v>3.8216560509554097E-2</v>
      </c>
      <c r="R38" s="5">
        <v>3.6423841059602599E-2</v>
      </c>
      <c r="S38" s="5" t="s">
        <v>114</v>
      </c>
      <c r="T38" s="5" t="s">
        <v>115</v>
      </c>
    </row>
    <row r="39" spans="1:20" s="5" customFormat="1" ht="12.75" customHeight="1" x14ac:dyDescent="0.15">
      <c r="A39" s="5" t="s">
        <v>116</v>
      </c>
      <c r="B39" s="5">
        <v>0.11204819277108401</v>
      </c>
      <c r="C39" s="5">
        <v>5.6962025316455701E-2</v>
      </c>
      <c r="D39" s="5">
        <v>4.05014464802314E-2</v>
      </c>
      <c r="E39" s="5">
        <v>8.1845238095238096E-2</v>
      </c>
      <c r="F39" s="5">
        <v>0.193763919821826</v>
      </c>
      <c r="G39" s="5">
        <v>4.8262548262548298E-2</v>
      </c>
      <c r="H39" s="5">
        <v>0.17983870967741902</v>
      </c>
      <c r="I39" s="5">
        <v>7.1182548794489098E-2</v>
      </c>
      <c r="J39" s="5">
        <v>6.7226890756302504E-2</v>
      </c>
      <c r="K39" s="5">
        <v>7.2727272727272696E-2</v>
      </c>
      <c r="L39" s="5">
        <v>7.2368421052631596E-2</v>
      </c>
      <c r="M39" s="5">
        <v>8.2840236686390498E-2</v>
      </c>
      <c r="N39" s="5">
        <v>4.8458149779735699E-2</v>
      </c>
      <c r="O39" s="5">
        <v>0.154838709677419</v>
      </c>
      <c r="P39" s="5">
        <v>0.14528593508500801</v>
      </c>
      <c r="Q39" s="5">
        <v>4.0145985401459902E-2</v>
      </c>
      <c r="R39" s="5">
        <v>4.0229885057471299E-2</v>
      </c>
      <c r="S39" s="5" t="s">
        <v>117</v>
      </c>
      <c r="T39" s="5" t="s">
        <v>73</v>
      </c>
    </row>
    <row r="40" spans="1:20" s="5" customFormat="1" ht="12.75" customHeight="1" x14ac:dyDescent="0.15">
      <c r="A40" s="5" t="s">
        <v>118</v>
      </c>
      <c r="B40" s="5">
        <v>5.6250000000000001E-2</v>
      </c>
      <c r="C40" s="5">
        <v>0.23529411764705901</v>
      </c>
      <c r="D40" s="5">
        <v>1.8348623853211E-2</v>
      </c>
      <c r="E40" s="5">
        <v>3.11111111111111E-2</v>
      </c>
      <c r="F40" s="5">
        <v>9.4202898550724598E-2</v>
      </c>
      <c r="G40" s="5">
        <v>5.4545454545454501E-2</v>
      </c>
      <c r="H40" s="5">
        <v>0.25</v>
      </c>
      <c r="I40" s="5">
        <v>3.00751879699248E-2</v>
      </c>
      <c r="J40" s="5">
        <v>4.5454545454545497E-2</v>
      </c>
      <c r="K40" s="5">
        <v>3.54609929078014E-2</v>
      </c>
      <c r="L40" s="5">
        <v>1.8587360594795498E-2</v>
      </c>
      <c r="M40" s="5">
        <v>3.1645569620253201E-2</v>
      </c>
      <c r="N40" s="5">
        <v>1.46699266503667E-2</v>
      </c>
      <c r="O40" s="5">
        <v>3.2608695652173898E-2</v>
      </c>
      <c r="P40" s="5">
        <v>3.7313432835820899E-2</v>
      </c>
      <c r="Q40" s="5">
        <v>7.9365079365079402E-2</v>
      </c>
      <c r="R40" s="5">
        <v>1.1990407673860899E-2</v>
      </c>
      <c r="S40" s="5" t="s">
        <v>119</v>
      </c>
      <c r="T40" s="5" t="s">
        <v>120</v>
      </c>
    </row>
    <row r="41" spans="1:20" s="5" customFormat="1" ht="12.75" customHeight="1" x14ac:dyDescent="0.15">
      <c r="A41" s="5" t="s">
        <v>121</v>
      </c>
      <c r="B41" s="5">
        <v>9.7777777777777797E-2</v>
      </c>
      <c r="C41" s="5">
        <v>0.27272727272727304</v>
      </c>
      <c r="D41" s="5">
        <v>7.1917808219178092E-2</v>
      </c>
      <c r="E41" s="5">
        <v>6.7653276955602498E-2</v>
      </c>
      <c r="F41" s="5">
        <v>0.16393442622950802</v>
      </c>
      <c r="G41" s="5">
        <v>0.11409395973154401</v>
      </c>
      <c r="H41" s="5">
        <v>0.59701492537313405</v>
      </c>
      <c r="I41" s="5">
        <v>0.11111111111111101</v>
      </c>
      <c r="J41" s="5">
        <v>0.14457831325301201</v>
      </c>
      <c r="K41" s="5">
        <v>3.62537764350453E-2</v>
      </c>
      <c r="L41" s="5">
        <v>3.4364261168384896E-2</v>
      </c>
      <c r="M41" s="5">
        <v>0.11764705882352901</v>
      </c>
      <c r="N41" s="5">
        <v>2.60663507109005E-2</v>
      </c>
      <c r="O41" s="5">
        <v>8.8082901554404097E-2</v>
      </c>
      <c r="P41" s="5">
        <v>0.11061946902654901</v>
      </c>
      <c r="Q41" s="5">
        <v>0.16666666666666702</v>
      </c>
      <c r="R41" s="5">
        <v>4.5191193511008101E-2</v>
      </c>
      <c r="S41" s="5" t="s">
        <v>122</v>
      </c>
      <c r="T41" s="5" t="s">
        <v>73</v>
      </c>
    </row>
    <row r="42" spans="1:20" s="5" customFormat="1" ht="12.75" customHeight="1" x14ac:dyDescent="0.15">
      <c r="A42" s="5" t="s">
        <v>123</v>
      </c>
      <c r="B42" s="5">
        <v>2.73348519362187E-2</v>
      </c>
      <c r="C42" s="5">
        <v>5.5248618784530398E-2</v>
      </c>
      <c r="D42" s="5">
        <v>9.7087378640776708E-3</v>
      </c>
      <c r="E42" s="5">
        <v>1.47321428571429E-2</v>
      </c>
      <c r="F42" s="5">
        <v>8.6350974930362104E-2</v>
      </c>
      <c r="G42" s="5">
        <v>1.9830028328611901E-2</v>
      </c>
      <c r="H42" s="5">
        <v>0.38</v>
      </c>
      <c r="I42" s="5">
        <v>1.86823992133727E-2</v>
      </c>
      <c r="J42" s="5">
        <v>3.6544850498338902E-2</v>
      </c>
      <c r="K42" s="5">
        <v>1.36842105263158E-2</v>
      </c>
      <c r="L42" s="5">
        <v>1.67597765363128E-2</v>
      </c>
      <c r="M42" s="5">
        <v>2.66666666666667E-2</v>
      </c>
      <c r="N42" s="5">
        <v>7.0553286297809102E-3</v>
      </c>
      <c r="O42" s="5">
        <v>2.2615535889872199E-2</v>
      </c>
      <c r="P42" s="5">
        <v>2.75534441805226E-2</v>
      </c>
      <c r="Q42" s="5">
        <v>2.86885245901639E-2</v>
      </c>
      <c r="R42" s="5">
        <v>7.9734219269102999E-3</v>
      </c>
      <c r="S42" s="5" t="s">
        <v>124</v>
      </c>
      <c r="T42" s="5" t="s">
        <v>125</v>
      </c>
    </row>
    <row r="43" spans="1:20" s="5" customFormat="1" ht="12.75" customHeight="1" x14ac:dyDescent="0.15">
      <c r="A43" s="5" t="s">
        <v>126</v>
      </c>
      <c r="B43" s="5">
        <v>3.8461538461538498E-2</v>
      </c>
      <c r="C43" s="5">
        <v>4.0462427745664699E-2</v>
      </c>
      <c r="D43" s="5">
        <v>2.1636876763875799E-2</v>
      </c>
      <c r="E43" s="5">
        <v>1.8110236220472399E-2</v>
      </c>
      <c r="F43" s="5">
        <v>8.3832335329341298E-2</v>
      </c>
      <c r="G43" s="5">
        <v>3.35570469798658E-2</v>
      </c>
      <c r="H43" s="5">
        <v>0.48571428571428604</v>
      </c>
      <c r="I43" s="5">
        <v>2.06677265500795E-2</v>
      </c>
      <c r="J43" s="5">
        <v>4.9382716049382699E-2</v>
      </c>
      <c r="K43" s="5">
        <v>1.6081871345029201E-2</v>
      </c>
      <c r="L43" s="5">
        <v>2.00803212851406E-2</v>
      </c>
      <c r="M43" s="5">
        <v>3.6697247706422E-2</v>
      </c>
      <c r="N43" s="5">
        <v>7.8431372549019607E-3</v>
      </c>
      <c r="O43" s="5">
        <v>3.4805890227577005E-2</v>
      </c>
      <c r="P43" s="5">
        <v>2.9962546816479401E-2</v>
      </c>
      <c r="Q43" s="5">
        <v>1.7578125E-2</v>
      </c>
      <c r="R43" s="5">
        <v>1.47239263803681E-2</v>
      </c>
      <c r="S43" s="5" t="s">
        <v>127</v>
      </c>
      <c r="T43" s="5" t="s">
        <v>73</v>
      </c>
    </row>
    <row r="44" spans="1:20" s="5" customFormat="1" ht="12.75" customHeight="1" x14ac:dyDescent="0.15">
      <c r="A44" s="5" t="s">
        <v>128</v>
      </c>
      <c r="B44" s="5">
        <v>2.9661016949152498E-2</v>
      </c>
      <c r="C44" s="5">
        <v>0.12195121951219501</v>
      </c>
      <c r="D44" s="5">
        <v>1.3303769401330399E-2</v>
      </c>
      <c r="E44" s="5">
        <v>2.1113243761996199E-2</v>
      </c>
      <c r="F44" s="5">
        <v>7.2796934865900401E-2</v>
      </c>
      <c r="G44" s="5">
        <v>2.8776978417266199E-2</v>
      </c>
      <c r="H44" s="5">
        <v>0.57142857142857106</v>
      </c>
      <c r="I44" s="5">
        <v>2.4922118380062301E-2</v>
      </c>
      <c r="J44" s="5">
        <v>5.0847457627118599E-2</v>
      </c>
      <c r="K44" s="5">
        <v>1.2539184952978099E-2</v>
      </c>
      <c r="L44" s="5">
        <v>3.4285714285714301E-2</v>
      </c>
      <c r="M44" s="5">
        <v>3.5714285714285698E-2</v>
      </c>
      <c r="N44" s="5">
        <v>8.207934336525299E-3</v>
      </c>
      <c r="O44" s="5">
        <v>2.87958115183246E-2</v>
      </c>
      <c r="P44" s="5">
        <v>3.0741410488245899E-2</v>
      </c>
      <c r="Q44" s="5">
        <v>2.4752475247524799E-2</v>
      </c>
      <c r="R44" s="5">
        <v>1.1494252873563199E-2</v>
      </c>
      <c r="S44" s="5" t="s">
        <v>129</v>
      </c>
      <c r="T44" s="5" t="s">
        <v>73</v>
      </c>
    </row>
    <row r="45" spans="1:20" s="5" customFormat="1" ht="12.75" customHeight="1" x14ac:dyDescent="0.15">
      <c r="A45" s="5" t="s">
        <v>130</v>
      </c>
      <c r="B45" s="5">
        <v>4.92957746478873E-2</v>
      </c>
      <c r="C45" s="5">
        <v>0.17241379310344801</v>
      </c>
      <c r="D45" s="5">
        <v>5.1948051948052007E-2</v>
      </c>
      <c r="E45" s="5">
        <v>3.0150753768844199E-2</v>
      </c>
      <c r="F45" s="5">
        <v>0.105263157894737</v>
      </c>
      <c r="G45" s="5">
        <v>6.6666666666666693E-2</v>
      </c>
      <c r="H45" s="5">
        <v>0.45454545454545503</v>
      </c>
      <c r="I45" s="5">
        <v>1</v>
      </c>
      <c r="J45" s="5">
        <v>0.11111111111111101</v>
      </c>
      <c r="K45" s="5">
        <v>1</v>
      </c>
      <c r="L45" s="5">
        <v>5.6818181818181795E-2</v>
      </c>
      <c r="M45" s="5">
        <v>5.0632911392405097E-2</v>
      </c>
      <c r="N45" s="5">
        <v>1.94444444444444E-2</v>
      </c>
      <c r="O45" s="5">
        <v>4.6783625730994101E-2</v>
      </c>
      <c r="P45" s="5">
        <v>3.8819875776397499E-2</v>
      </c>
      <c r="Q45" s="5">
        <v>7.0175438596491196E-2</v>
      </c>
      <c r="R45" s="5">
        <v>2.3323615160349899E-2</v>
      </c>
      <c r="S45" s="5" t="s">
        <v>131</v>
      </c>
      <c r="T45" s="5" t="s">
        <v>132</v>
      </c>
    </row>
    <row r="46" spans="1:20" s="5" customFormat="1" ht="12.75" customHeight="1" x14ac:dyDescent="0.15">
      <c r="A46" s="5" t="s">
        <v>133</v>
      </c>
      <c r="B46" s="5">
        <v>1</v>
      </c>
      <c r="C46" s="5">
        <v>0.20833333333333301</v>
      </c>
      <c r="D46" s="5">
        <v>3.2786885245901599E-2</v>
      </c>
      <c r="E46" s="5">
        <v>3.5335689045936397E-2</v>
      </c>
      <c r="F46" s="5">
        <v>1</v>
      </c>
      <c r="G46" s="5">
        <v>7.69230769230769E-2</v>
      </c>
      <c r="H46" s="5">
        <v>0.53846153846153799</v>
      </c>
      <c r="I46" s="5">
        <v>4.2682926829268296E-2</v>
      </c>
      <c r="J46" s="5">
        <v>7.2916666666666699E-2</v>
      </c>
      <c r="K46" s="5">
        <v>3.09278350515464E-2</v>
      </c>
      <c r="L46" s="5">
        <v>5.22388059701493E-2</v>
      </c>
      <c r="M46" s="5">
        <v>3.7499999999999999E-2</v>
      </c>
      <c r="N46" s="5">
        <v>1.39442231075697E-2</v>
      </c>
      <c r="O46" s="5">
        <v>6.19047619047619E-2</v>
      </c>
      <c r="P46" s="5">
        <v>4.1284403669724801E-2</v>
      </c>
      <c r="Q46" s="5">
        <v>6.8493150684931503E-2</v>
      </c>
      <c r="R46" s="5">
        <v>2.3668639053254399E-2</v>
      </c>
      <c r="S46" s="5" t="s">
        <v>134</v>
      </c>
      <c r="T46" s="5" t="s">
        <v>135</v>
      </c>
    </row>
    <row r="47" spans="1:20" s="5" customFormat="1" ht="12.75" customHeight="1" x14ac:dyDescent="0.15">
      <c r="A47" s="5" t="s">
        <v>136</v>
      </c>
      <c r="B47" s="5">
        <v>2.8880866425992798E-2</v>
      </c>
      <c r="C47" s="5">
        <v>0.20833333333333301</v>
      </c>
      <c r="D47" s="5">
        <v>3.1645569620253201E-2</v>
      </c>
      <c r="E47" s="5">
        <v>2.5751072961373401E-2</v>
      </c>
      <c r="F47" s="5">
        <v>0.10465116279069801</v>
      </c>
      <c r="G47" s="5">
        <v>5.1282051282051301E-2</v>
      </c>
      <c r="H47" s="5">
        <v>0.5</v>
      </c>
      <c r="I47" s="5">
        <v>4.49438202247191E-2</v>
      </c>
      <c r="J47" s="5">
        <v>7.1428571428571397E-2</v>
      </c>
      <c r="K47" s="5">
        <v>2.8409090909090898E-2</v>
      </c>
      <c r="L47" s="5">
        <v>3.7313432835820899E-2</v>
      </c>
      <c r="M47" s="5">
        <v>5.4421768707483005E-2</v>
      </c>
      <c r="N47" s="5">
        <v>1.8587360594795498E-2</v>
      </c>
      <c r="O47" s="5">
        <v>5.7142857142857099E-2</v>
      </c>
      <c r="P47" s="5">
        <v>6.8783068783068793E-2</v>
      </c>
      <c r="Q47" s="5">
        <v>9.3023255813953501E-2</v>
      </c>
      <c r="R47" s="5">
        <v>1.7699115044247801E-2</v>
      </c>
      <c r="S47" s="5" t="s">
        <v>137</v>
      </c>
      <c r="T47" s="5" t="s">
        <v>138</v>
      </c>
    </row>
    <row r="48" spans="1:20" s="5" customFormat="1" ht="12.75" customHeight="1" x14ac:dyDescent="0.15">
      <c r="A48" s="5" t="s">
        <v>139</v>
      </c>
      <c r="B48" s="5">
        <v>0.14563106796116501</v>
      </c>
      <c r="C48" s="5">
        <v>0.18461538461538501</v>
      </c>
      <c r="D48" s="5">
        <v>0.19333333333333302</v>
      </c>
      <c r="E48" s="5">
        <v>0.2</v>
      </c>
      <c r="F48" s="5">
        <v>0.30487804878048802</v>
      </c>
      <c r="G48" s="5">
        <v>0.17105263157894701</v>
      </c>
      <c r="H48" s="5">
        <v>0.32046332046331999</v>
      </c>
      <c r="I48" s="5">
        <v>0.19867549668874201</v>
      </c>
      <c r="J48" s="5">
        <v>0.17808219178082202</v>
      </c>
      <c r="K48" s="5">
        <v>5.8080808080808101E-2</v>
      </c>
      <c r="L48" s="5">
        <v>0.13970588235294101</v>
      </c>
      <c r="M48" s="5">
        <v>0.16822429906542102</v>
      </c>
      <c r="N48" s="5">
        <v>7.4856046065259099E-2</v>
      </c>
      <c r="O48" s="5">
        <v>0.19727891156462601</v>
      </c>
      <c r="P48" s="5">
        <v>0.17307692307692302</v>
      </c>
      <c r="Q48" s="5">
        <v>0.21212121212121202</v>
      </c>
      <c r="R48" s="5">
        <v>6.6964285714285698E-2</v>
      </c>
      <c r="S48" s="5" t="s">
        <v>140</v>
      </c>
      <c r="T48" s="5" t="s">
        <v>141</v>
      </c>
    </row>
    <row r="49" spans="1:20" s="5" customFormat="1" ht="12.75" customHeight="1" x14ac:dyDescent="0.15">
      <c r="A49" s="5" t="s">
        <v>142</v>
      </c>
      <c r="B49" s="5">
        <v>0.51174496644295309</v>
      </c>
      <c r="C49" s="5">
        <v>0.133333333333333</v>
      </c>
      <c r="D49" s="5">
        <v>0.11534090909090901</v>
      </c>
      <c r="E49" s="5">
        <v>0.12138320395201101</v>
      </c>
      <c r="F49" s="5">
        <v>0.47788873038516405</v>
      </c>
      <c r="G49" s="5">
        <v>0.188533627342889</v>
      </c>
      <c r="H49" s="5">
        <v>1.0909090909090899</v>
      </c>
      <c r="I49" s="5">
        <v>0.11857018308631201</v>
      </c>
      <c r="J49" s="5">
        <v>8.3820662768031198E-2</v>
      </c>
      <c r="K49" s="5">
        <v>0.23151125401929301</v>
      </c>
      <c r="L49" s="5">
        <v>0.13349225268176401</v>
      </c>
      <c r="M49" s="5">
        <v>3.2649253731343301E-2</v>
      </c>
      <c r="N49" s="5">
        <v>0.392185238784371</v>
      </c>
      <c r="O49" s="5">
        <v>0.17232142857142901</v>
      </c>
      <c r="P49" s="5">
        <v>1.0035587188612101</v>
      </c>
      <c r="Q49" s="5">
        <v>0.11544227886057</v>
      </c>
      <c r="R49" s="5">
        <v>0.33454545454545503</v>
      </c>
      <c r="S49" s="5" t="s">
        <v>143</v>
      </c>
      <c r="T49" s="5" t="s">
        <v>144</v>
      </c>
    </row>
    <row r="50" spans="1:20" s="5" customFormat="1" ht="12.75" customHeight="1" x14ac:dyDescent="0.15">
      <c r="A50" s="5" t="s">
        <v>145</v>
      </c>
      <c r="B50" s="5">
        <v>0.35227272727272702</v>
      </c>
      <c r="C50" s="5">
        <v>0.29508196721311503</v>
      </c>
      <c r="D50" s="5">
        <v>4.9941927990708498E-2</v>
      </c>
      <c r="E50" s="5">
        <v>5.6034482758620698E-2</v>
      </c>
      <c r="F50" s="5">
        <v>0.43902439024390205</v>
      </c>
      <c r="G50" s="5">
        <v>0.48936170212766</v>
      </c>
      <c r="H50" s="5">
        <v>0.36734693877551</v>
      </c>
      <c r="I50" s="5">
        <v>0.47727272727272702</v>
      </c>
      <c r="J50" s="5">
        <v>0.43478260869565205</v>
      </c>
      <c r="K50" s="5">
        <v>0.43243243243243201</v>
      </c>
      <c r="L50" s="5">
        <v>0.48333333333333306</v>
      </c>
      <c r="M50" s="5">
        <v>0.87301587301587302</v>
      </c>
      <c r="N50" s="5">
        <v>0.21794871794871801</v>
      </c>
      <c r="O50" s="5">
        <v>0.7021276595744681</v>
      </c>
      <c r="P50" s="5">
        <v>0.66666666666666707</v>
      </c>
      <c r="Q50" s="5">
        <v>0.35</v>
      </c>
      <c r="R50" s="5">
        <v>0.23611111111111102</v>
      </c>
      <c r="S50" s="5" t="s">
        <v>146</v>
      </c>
      <c r="T50" s="5" t="s">
        <v>41</v>
      </c>
    </row>
    <row r="51" spans="1:20" s="5" customFormat="1" ht="12.75" customHeight="1" x14ac:dyDescent="0.15">
      <c r="A51" s="5" t="s">
        <v>147</v>
      </c>
      <c r="B51" s="5">
        <v>5.2631578947368397E-2</v>
      </c>
      <c r="C51" s="5">
        <v>5.1282051282051301E-2</v>
      </c>
      <c r="D51" s="5">
        <v>8.1967213114754092E-2</v>
      </c>
      <c r="E51" s="5">
        <v>4.4444444444444398E-2</v>
      </c>
      <c r="F51" s="5">
        <v>0.33333333333333304</v>
      </c>
      <c r="G51" s="5">
        <v>0.17073170731707302</v>
      </c>
      <c r="H51" s="5">
        <v>0.29032258064516103</v>
      </c>
      <c r="I51" s="5">
        <v>0.13888888888888901</v>
      </c>
      <c r="J51" s="5">
        <v>0.16666666666666702</v>
      </c>
      <c r="K51" s="5">
        <v>8.6956521739130405E-2</v>
      </c>
      <c r="L51" s="5">
        <v>0.35714285714285704</v>
      </c>
      <c r="M51" s="5">
        <v>0.33333333333333304</v>
      </c>
      <c r="N51" s="5">
        <v>4.3956043956044001E-2</v>
      </c>
      <c r="O51" s="5">
        <v>0.24444444444444402</v>
      </c>
      <c r="P51" s="5">
        <v>3.59281437125748E-2</v>
      </c>
      <c r="Q51" s="5">
        <v>0.35714285714285704</v>
      </c>
      <c r="R51" s="5">
        <v>0.17241379310344801</v>
      </c>
      <c r="S51" s="5" t="s">
        <v>148</v>
      </c>
      <c r="T51" s="5" t="s">
        <v>149</v>
      </c>
    </row>
    <row r="52" spans="1:20" s="5" customFormat="1" ht="12.75" customHeight="1" x14ac:dyDescent="0.15">
      <c r="A52" s="5" t="s">
        <v>150</v>
      </c>
      <c r="B52" s="5">
        <v>9.7142857142857003E-2</v>
      </c>
      <c r="C52" s="5">
        <v>7.6086956521739094E-2</v>
      </c>
      <c r="D52" s="5">
        <v>0.134615384615385</v>
      </c>
      <c r="E52" s="5">
        <v>0.128205128205128</v>
      </c>
      <c r="F52" s="5">
        <v>0.31707317073170704</v>
      </c>
      <c r="G52" s="5">
        <v>0.22222222222222202</v>
      </c>
      <c r="H52" s="5">
        <v>0.42857142857142905</v>
      </c>
      <c r="I52" s="5">
        <v>0.17647058823529402</v>
      </c>
      <c r="J52" s="5">
        <v>0.18181818181818202</v>
      </c>
      <c r="K52" s="5">
        <v>0.148148148148148</v>
      </c>
      <c r="L52" s="5">
        <v>0.38461538461538503</v>
      </c>
      <c r="M52" s="5">
        <v>0.26829268292682901</v>
      </c>
      <c r="N52" s="5">
        <v>8.98876404494382E-2</v>
      </c>
      <c r="O52" s="5">
        <v>0.38461538461538503</v>
      </c>
      <c r="P52" s="5">
        <v>0.178137651821862</v>
      </c>
      <c r="Q52" s="5">
        <v>0.5</v>
      </c>
      <c r="R52" s="5">
        <v>0.17857142857142902</v>
      </c>
      <c r="S52" s="5" t="s">
        <v>151</v>
      </c>
      <c r="T52" s="5" t="s">
        <v>152</v>
      </c>
    </row>
    <row r="53" spans="1:20" s="5" customFormat="1" ht="12.75" customHeight="1" x14ac:dyDescent="0.15">
      <c r="A53" s="5" t="s">
        <v>153</v>
      </c>
      <c r="B53" s="5">
        <v>0.162790697674419</v>
      </c>
      <c r="C53" s="5">
        <v>0.13157894736842102</v>
      </c>
      <c r="D53" s="5">
        <v>0.17647058823529402</v>
      </c>
      <c r="E53" s="5">
        <v>0.13559322033898302</v>
      </c>
      <c r="F53" s="5">
        <v>0.38461538461538503</v>
      </c>
      <c r="G53" s="5">
        <v>0.24</v>
      </c>
      <c r="H53" s="5">
        <v>0.47619047619047605</v>
      </c>
      <c r="I53" s="5">
        <v>0.28000000000000003</v>
      </c>
      <c r="J53" s="5">
        <v>0.3125</v>
      </c>
      <c r="K53" s="5">
        <v>0.23809523809523803</v>
      </c>
      <c r="L53" s="5">
        <v>0.41666666666666702</v>
      </c>
      <c r="M53" s="5">
        <v>0.41666666666666702</v>
      </c>
      <c r="N53" s="5">
        <v>0.17647058823529402</v>
      </c>
      <c r="O53" s="5">
        <v>0.30434782608695704</v>
      </c>
      <c r="P53" s="5">
        <v>0.148148148148148</v>
      </c>
      <c r="Q53" s="5">
        <v>0.5</v>
      </c>
      <c r="R53" s="5">
        <v>0.21739130434782603</v>
      </c>
      <c r="S53" s="5" t="s">
        <v>154</v>
      </c>
      <c r="T53" s="5" t="s">
        <v>155</v>
      </c>
    </row>
    <row r="54" spans="1:20" s="5" customFormat="1" ht="12.75" customHeight="1" x14ac:dyDescent="0.15">
      <c r="A54" s="5" t="s">
        <v>156</v>
      </c>
      <c r="B54" s="5">
        <v>0.146341463414634</v>
      </c>
      <c r="C54" s="5">
        <v>0.11111111111111101</v>
      </c>
      <c r="D54" s="5">
        <v>0.1875</v>
      </c>
      <c r="E54" s="5">
        <v>0.13636363636363602</v>
      </c>
      <c r="F54" s="5">
        <v>0.33333333333333304</v>
      </c>
      <c r="G54" s="5">
        <v>0.173913043478261</v>
      </c>
      <c r="H54" s="5">
        <v>0.33333333333333304</v>
      </c>
      <c r="I54" s="5">
        <v>0.16666666666666702</v>
      </c>
      <c r="J54" s="5">
        <v>0.25</v>
      </c>
      <c r="K54" s="5">
        <v>0.173913043478261</v>
      </c>
      <c r="L54" s="5">
        <v>0.4</v>
      </c>
      <c r="M54" s="5">
        <v>0.3125</v>
      </c>
      <c r="N54" s="5">
        <v>0.14705882352941202</v>
      </c>
      <c r="O54" s="5">
        <v>0.24242424242424201</v>
      </c>
      <c r="P54" s="5">
        <v>0.157894736842105</v>
      </c>
      <c r="Q54" s="5">
        <v>0.23809523809523803</v>
      </c>
      <c r="R54" s="5">
        <v>0.17857142857142902</v>
      </c>
      <c r="S54" s="5" t="s">
        <v>157</v>
      </c>
      <c r="T54" s="5" t="s">
        <v>158</v>
      </c>
    </row>
    <row r="55" spans="1:20" s="5" customFormat="1" ht="12.75" customHeight="1" x14ac:dyDescent="0.15">
      <c r="A55" s="5" t="s">
        <v>159</v>
      </c>
      <c r="B55" s="5">
        <v>9.8765432098765399E-2</v>
      </c>
      <c r="C55" s="5">
        <v>0.105263157894737</v>
      </c>
      <c r="D55" s="5">
        <v>0.150684931506849</v>
      </c>
      <c r="E55" s="5">
        <v>0.114035087719298</v>
      </c>
      <c r="F55" s="5">
        <v>0.35294117647058804</v>
      </c>
      <c r="G55" s="5">
        <v>0.14285714285714302</v>
      </c>
      <c r="H55" s="5">
        <v>0.4375</v>
      </c>
      <c r="I55" s="5">
        <v>0.115384615384615</v>
      </c>
      <c r="J55" s="5">
        <v>0.1</v>
      </c>
      <c r="K55" s="5">
        <v>0.105263157894737</v>
      </c>
      <c r="L55" s="5">
        <v>0.33333333333333304</v>
      </c>
      <c r="M55" s="5">
        <v>0.25</v>
      </c>
      <c r="N55" s="5">
        <v>0.11188811188811201</v>
      </c>
      <c r="O55" s="5">
        <v>0.30555555555555602</v>
      </c>
      <c r="P55" s="5">
        <v>0.140350877192982</v>
      </c>
      <c r="Q55" s="5">
        <v>0.16666666666666702</v>
      </c>
      <c r="R55" s="5">
        <v>0.12871287128712902</v>
      </c>
      <c r="S55" s="5" t="s">
        <v>160</v>
      </c>
      <c r="T55" s="5" t="s">
        <v>41</v>
      </c>
    </row>
    <row r="56" spans="1:20" s="5" customFormat="1" ht="12.75" customHeight="1" x14ac:dyDescent="0.15">
      <c r="A56" s="5" t="s">
        <v>161</v>
      </c>
      <c r="B56" s="5">
        <v>6.6176470588235295E-2</v>
      </c>
      <c r="C56" s="5">
        <v>7.7669902912621394E-2</v>
      </c>
      <c r="D56" s="5">
        <v>8.1967213114754092E-2</v>
      </c>
      <c r="E56" s="5">
        <v>6.7307692307692304E-2</v>
      </c>
      <c r="F56" s="5">
        <v>0.23529411764705901</v>
      </c>
      <c r="G56" s="5">
        <v>5.5118110236220499E-2</v>
      </c>
      <c r="H56" s="5">
        <v>0.41463414634146301</v>
      </c>
      <c r="I56" s="5">
        <v>8.4905660377358499E-2</v>
      </c>
      <c r="J56" s="5">
        <v>3.7037037037037E-2</v>
      </c>
      <c r="K56" s="5">
        <v>5.4794520547945195E-2</v>
      </c>
      <c r="L56" s="5">
        <v>0.21739130434782603</v>
      </c>
      <c r="M56" s="5">
        <v>8.4745762711864403E-2</v>
      </c>
      <c r="N56" s="5">
        <v>7.1713147410358599E-2</v>
      </c>
      <c r="O56" s="5">
        <v>0.20192307692307701</v>
      </c>
      <c r="P56" s="5">
        <v>0.12101910828025501</v>
      </c>
      <c r="Q56" s="5">
        <v>0.1</v>
      </c>
      <c r="R56" s="5">
        <v>8.7591240875912399E-2</v>
      </c>
      <c r="S56" s="5" t="s">
        <v>162</v>
      </c>
      <c r="T56" s="5" t="s">
        <v>41</v>
      </c>
    </row>
    <row r="57" spans="1:20" s="5" customFormat="1" ht="12.75" customHeight="1" x14ac:dyDescent="0.15">
      <c r="A57" s="5" t="s">
        <v>163</v>
      </c>
      <c r="B57" s="5">
        <v>0.11111111111111101</v>
      </c>
      <c r="C57" s="5">
        <v>5.2631578947368397E-2</v>
      </c>
      <c r="D57" s="5">
        <v>0.13114754098360701</v>
      </c>
      <c r="E57" s="5">
        <v>8.7301587301587297E-2</v>
      </c>
      <c r="F57" s="5">
        <v>0.32258064516128998</v>
      </c>
      <c r="G57" s="5">
        <v>0.14754098360655701</v>
      </c>
      <c r="H57" s="5">
        <v>0.37878787878787901</v>
      </c>
      <c r="I57" s="5">
        <v>0.18</v>
      </c>
      <c r="J57" s="5">
        <v>0.101123595505618</v>
      </c>
      <c r="K57" s="5">
        <v>7.4074074074074098E-2</v>
      </c>
      <c r="L57" s="5">
        <v>0.4</v>
      </c>
      <c r="M57" s="5">
        <v>0.148148148148148</v>
      </c>
      <c r="N57" s="5">
        <v>9.0163934426229497E-2</v>
      </c>
      <c r="O57" s="5">
        <v>0.23188405797101402</v>
      </c>
      <c r="P57" s="5">
        <v>0.18085106382978702</v>
      </c>
      <c r="Q57" s="5">
        <v>9.5238095238095191E-2</v>
      </c>
      <c r="R57" s="5">
        <v>7.5268817204301092E-2</v>
      </c>
      <c r="S57" s="5" t="s">
        <v>164</v>
      </c>
      <c r="T57" s="5" t="s">
        <v>87</v>
      </c>
    </row>
    <row r="58" spans="1:20" s="5" customFormat="1" ht="12.75" customHeight="1" x14ac:dyDescent="0.15">
      <c r="A58" s="5" t="s">
        <v>165</v>
      </c>
      <c r="B58" s="5">
        <v>0.162162162162162</v>
      </c>
      <c r="C58" s="5">
        <v>0.32110091743119301</v>
      </c>
      <c r="D58" s="5">
        <v>0.15102040816326501</v>
      </c>
      <c r="E58" s="5">
        <v>0.16521739130434801</v>
      </c>
      <c r="F58" s="5">
        <v>0.42857142857142905</v>
      </c>
      <c r="G58" s="5">
        <v>9.2783505154639193E-2</v>
      </c>
      <c r="H58" s="5">
        <v>1</v>
      </c>
      <c r="I58" s="5">
        <v>0.31690140845070403</v>
      </c>
      <c r="J58" s="5">
        <v>0.25914634146341503</v>
      </c>
      <c r="K58" s="5">
        <v>0.21703296703296701</v>
      </c>
      <c r="L58" s="5">
        <v>0.209606986899563</v>
      </c>
      <c r="M58" s="5">
        <v>0.14252873563218402</v>
      </c>
      <c r="N58" s="5">
        <v>0.28932584269662903</v>
      </c>
      <c r="O58" s="5">
        <v>0.46385542168674704</v>
      </c>
      <c r="P58" s="5">
        <v>0.34985422740524802</v>
      </c>
      <c r="Q58" s="5">
        <v>0.18085106382978702</v>
      </c>
      <c r="R58" s="5">
        <v>0.14159292035398202</v>
      </c>
      <c r="S58" s="5" t="s">
        <v>166</v>
      </c>
      <c r="T58" s="5" t="s">
        <v>167</v>
      </c>
    </row>
    <row r="59" spans="1:20" s="5" customFormat="1" ht="12.75" customHeight="1" x14ac:dyDescent="0.15">
      <c r="A59" s="5" t="s">
        <v>168</v>
      </c>
      <c r="B59" s="5">
        <v>0.19762845849802402</v>
      </c>
      <c r="C59" s="5">
        <v>0.42082738944365206</v>
      </c>
      <c r="D59" s="5">
        <v>0.21801801801801801</v>
      </c>
      <c r="E59" s="5">
        <v>0.20281124497992001</v>
      </c>
      <c r="F59" s="5">
        <v>0.43353783231083803</v>
      </c>
      <c r="G59" s="5">
        <v>9.0543259557344005E-2</v>
      </c>
      <c r="H59" s="5">
        <v>1</v>
      </c>
      <c r="I59" s="5">
        <v>0.34140435835351102</v>
      </c>
      <c r="J59" s="5">
        <v>0.21782178217821802</v>
      </c>
      <c r="K59" s="5">
        <v>0.25760286225402501</v>
      </c>
      <c r="L59" s="5">
        <v>0.22242990654205602</v>
      </c>
      <c r="M59" s="5">
        <v>0.14669926650366702</v>
      </c>
      <c r="N59" s="5">
        <v>0.30756302521008405</v>
      </c>
      <c r="O59" s="5">
        <v>0.54895104895104907</v>
      </c>
      <c r="P59" s="5">
        <v>0.45</v>
      </c>
      <c r="Q59" s="5">
        <v>0.187353629976581</v>
      </c>
      <c r="R59" s="5">
        <v>0.19861431870669702</v>
      </c>
      <c r="S59" s="5" t="s">
        <v>169</v>
      </c>
      <c r="T59" s="5" t="s">
        <v>87</v>
      </c>
    </row>
    <row r="60" spans="1:20" s="5" customFormat="1" ht="12.75" customHeight="1" x14ac:dyDescent="0.15">
      <c r="A60" s="5" t="s">
        <v>170</v>
      </c>
      <c r="B60" s="5">
        <v>0.23620933521923601</v>
      </c>
      <c r="C60" s="5">
        <v>0.308612440191388</v>
      </c>
      <c r="D60" s="5">
        <v>0.16459074733096102</v>
      </c>
      <c r="E60" s="5">
        <v>0.17250000000000001</v>
      </c>
      <c r="F60" s="5">
        <v>0.42215988779803604</v>
      </c>
      <c r="G60" s="5">
        <v>8.3554376657825002E-2</v>
      </c>
      <c r="H60" s="5">
        <v>1</v>
      </c>
      <c r="I60" s="5">
        <v>0.22404371584699501</v>
      </c>
      <c r="J60" s="5">
        <v>0.25030750307503102</v>
      </c>
      <c r="K60" s="5">
        <v>1</v>
      </c>
      <c r="L60" s="5">
        <v>0.55518112889637705</v>
      </c>
      <c r="M60" s="5">
        <v>0.19505494505494503</v>
      </c>
      <c r="N60" s="5">
        <v>0.28650990099009904</v>
      </c>
      <c r="O60" s="5">
        <v>0.36595744680851106</v>
      </c>
      <c r="P60" s="5">
        <v>0.36717948717948701</v>
      </c>
      <c r="Q60" s="5">
        <v>0.15332581736189402</v>
      </c>
      <c r="R60" s="5">
        <v>0.17426900584795302</v>
      </c>
      <c r="S60" s="5" t="s">
        <v>171</v>
      </c>
      <c r="T60" s="5" t="s">
        <v>87</v>
      </c>
    </row>
    <row r="61" spans="1:20" s="5" customFormat="1" ht="12.75" customHeight="1" x14ac:dyDescent="0.15">
      <c r="A61" s="5" t="s">
        <v>172</v>
      </c>
      <c r="B61" s="5">
        <v>0.20458404074702902</v>
      </c>
      <c r="C61" s="5">
        <v>0.31871727748691103</v>
      </c>
      <c r="D61" s="5">
        <v>0.14336661911554902</v>
      </c>
      <c r="E61" s="5">
        <v>0.128205128205128</v>
      </c>
      <c r="F61" s="5">
        <v>0.35744456177402301</v>
      </c>
      <c r="G61" s="5">
        <v>0.106235565819861</v>
      </c>
      <c r="H61" s="5">
        <v>1</v>
      </c>
      <c r="I61" s="5">
        <v>0.20765027322404403</v>
      </c>
      <c r="J61" s="5">
        <v>0.28611500701262305</v>
      </c>
      <c r="K61" s="5">
        <v>0.17908723281340302</v>
      </c>
      <c r="L61" s="5">
        <v>0.26092384519350803</v>
      </c>
      <c r="M61" s="5">
        <v>0.18644957983193303</v>
      </c>
      <c r="N61" s="5">
        <v>0.24674022066198603</v>
      </c>
      <c r="O61" s="5">
        <v>0.30998248686514901</v>
      </c>
      <c r="P61" s="5">
        <v>0.33045888512473104</v>
      </c>
      <c r="Q61" s="5">
        <v>0.11551155115511601</v>
      </c>
      <c r="R61" s="5">
        <v>0.15972222222222202</v>
      </c>
      <c r="S61" s="5" t="s">
        <v>173</v>
      </c>
      <c r="T61" s="5" t="s">
        <v>87</v>
      </c>
    </row>
    <row r="62" spans="1:20" s="5" customFormat="1" ht="12.75" customHeight="1" x14ac:dyDescent="0.15">
      <c r="A62" s="5" t="s">
        <v>174</v>
      </c>
      <c r="B62" s="5">
        <v>0.100451467268623</v>
      </c>
      <c r="C62" s="5">
        <v>0.30280830280830301</v>
      </c>
      <c r="D62" s="5">
        <v>8.6538461538461495E-2</v>
      </c>
      <c r="E62" s="5">
        <v>0.12156448202959801</v>
      </c>
      <c r="F62" s="5">
        <v>0.33978873239436602</v>
      </c>
      <c r="G62" s="5">
        <v>0.18940397350993401</v>
      </c>
      <c r="H62" s="5">
        <v>1</v>
      </c>
      <c r="I62" s="5">
        <v>0.22444444444444403</v>
      </c>
      <c r="J62" s="5">
        <v>0.26773226773226805</v>
      </c>
      <c r="K62" s="5">
        <v>0.105193075898802</v>
      </c>
      <c r="L62" s="5">
        <v>0.22343096234309601</v>
      </c>
      <c r="M62" s="5">
        <v>0.13266998341625202</v>
      </c>
      <c r="N62" s="5">
        <v>0.18755328218243802</v>
      </c>
      <c r="O62" s="5">
        <v>0.38497109826589604</v>
      </c>
      <c r="P62" s="5">
        <v>0.21058965102286401</v>
      </c>
      <c r="Q62" s="5">
        <v>0.15511551155115502</v>
      </c>
      <c r="R62" s="5">
        <v>0.25728155339805803</v>
      </c>
      <c r="S62" s="5" t="s">
        <v>175</v>
      </c>
      <c r="T62" s="5" t="s">
        <v>41</v>
      </c>
    </row>
    <row r="63" spans="1:20" s="5" customFormat="1" ht="12.75" customHeight="1" x14ac:dyDescent="0.15">
      <c r="A63" s="5" t="s">
        <v>176</v>
      </c>
      <c r="B63" s="5">
        <v>0.16</v>
      </c>
      <c r="C63" s="5">
        <v>0.41152263374485604</v>
      </c>
      <c r="D63" s="5">
        <v>0.22500000000000001</v>
      </c>
      <c r="E63" s="5">
        <v>0.28125</v>
      </c>
      <c r="F63" s="5">
        <v>0.53349282296650702</v>
      </c>
      <c r="G63" s="5">
        <v>0.31301939058171702</v>
      </c>
      <c r="H63" s="5">
        <v>1</v>
      </c>
      <c r="I63" s="5">
        <v>0.34364261168384902</v>
      </c>
      <c r="J63" s="5">
        <v>0.29577464788732405</v>
      </c>
      <c r="K63" s="5">
        <v>0.18208955223880602</v>
      </c>
      <c r="L63" s="5">
        <v>0.31905781584582404</v>
      </c>
      <c r="M63" s="5">
        <v>0.184668989547038</v>
      </c>
      <c r="N63" s="5">
        <v>0.283453237410072</v>
      </c>
      <c r="O63" s="5">
        <v>0.58221024258760101</v>
      </c>
      <c r="P63" s="5">
        <v>0.290419161676647</v>
      </c>
      <c r="Q63" s="5">
        <v>0.28065395095367801</v>
      </c>
      <c r="R63" s="5">
        <v>0.42469879518072301</v>
      </c>
      <c r="S63" s="5" t="s">
        <v>177</v>
      </c>
      <c r="T63" s="5" t="s">
        <v>87</v>
      </c>
    </row>
    <row r="64" spans="1:20" s="5" customFormat="1" ht="12.75" customHeight="1" x14ac:dyDescent="0.15">
      <c r="A64" s="5" t="s">
        <v>178</v>
      </c>
      <c r="B64" s="5">
        <v>2.6455026455026499E-2</v>
      </c>
      <c r="C64" s="5">
        <v>0.625</v>
      </c>
      <c r="D64" s="5">
        <v>3.20855614973262E-2</v>
      </c>
      <c r="E64" s="5">
        <v>2.07100591715976E-2</v>
      </c>
      <c r="F64" s="5">
        <v>0.21126760563380301</v>
      </c>
      <c r="G64" s="5">
        <v>6.18556701030928E-2</v>
      </c>
      <c r="H64" s="5">
        <v>1</v>
      </c>
      <c r="I64" s="5">
        <v>3.3333333333333298E-2</v>
      </c>
      <c r="J64" s="5">
        <v>9.45945945945946E-2</v>
      </c>
      <c r="K64" s="5">
        <v>8.6956521739130405E-2</v>
      </c>
      <c r="L64" s="5">
        <v>1</v>
      </c>
      <c r="M64" s="5">
        <v>6.5573770491803296E-2</v>
      </c>
      <c r="N64" s="5">
        <v>5.31914893617021E-2</v>
      </c>
      <c r="O64" s="5">
        <v>5.2325581395348798E-2</v>
      </c>
      <c r="P64" s="5">
        <v>8.2135523613963007E-2</v>
      </c>
      <c r="Q64" s="5">
        <v>0.15151515151515202</v>
      </c>
      <c r="R64" s="5">
        <v>0.38461538461538503</v>
      </c>
      <c r="S64" s="5" t="s">
        <v>179</v>
      </c>
      <c r="T64" s="5" t="s">
        <v>29</v>
      </c>
    </row>
    <row r="65" spans="1:20" s="5" customFormat="1" ht="12.75" customHeight="1" x14ac:dyDescent="0.15">
      <c r="A65" s="5" t="s">
        <v>180</v>
      </c>
      <c r="B65" s="5">
        <v>1.1124845488257099E-2</v>
      </c>
      <c r="C65" s="5">
        <v>0.47058823529411803</v>
      </c>
      <c r="D65" s="5">
        <v>5.00625782227785E-3</v>
      </c>
      <c r="E65" s="5">
        <v>4.3188064389477806E-3</v>
      </c>
      <c r="F65" s="5">
        <v>0.16460905349794203</v>
      </c>
      <c r="G65" s="5">
        <v>1.48148148148148E-2</v>
      </c>
      <c r="H65" s="5">
        <v>1</v>
      </c>
      <c r="I65" s="5">
        <v>8.1206496519721609E-3</v>
      </c>
      <c r="J65" s="5">
        <v>2.7777777777777801E-2</v>
      </c>
      <c r="K65" s="5">
        <v>1.9498607242339799E-2</v>
      </c>
      <c r="L65" s="5">
        <v>1</v>
      </c>
      <c r="M65" s="5">
        <v>1.32052821128451E-2</v>
      </c>
      <c r="N65" s="5">
        <v>1.35970333745365E-2</v>
      </c>
      <c r="O65" s="5">
        <v>1.08433734939759E-2</v>
      </c>
      <c r="P65" s="5">
        <v>4.67928496319664E-2</v>
      </c>
      <c r="Q65" s="5">
        <v>2.7149321266968299E-2</v>
      </c>
      <c r="R65" s="5">
        <v>0.173913043478261</v>
      </c>
      <c r="S65" s="5" t="s">
        <v>181</v>
      </c>
      <c r="T65" s="5" t="s">
        <v>84</v>
      </c>
    </row>
    <row r="66" spans="1:20" s="5" customFormat="1" ht="12.75" customHeight="1" x14ac:dyDescent="0.15">
      <c r="A66" s="5" t="s">
        <v>182</v>
      </c>
      <c r="B66" s="5">
        <v>1.03397341211226E-2</v>
      </c>
      <c r="C66" s="5">
        <v>0.66666666666666707</v>
      </c>
      <c r="D66" s="5">
        <v>6.4829821717990307E-3</v>
      </c>
      <c r="E66" s="5">
        <v>4.0941658137154599E-3</v>
      </c>
      <c r="F66" s="5">
        <v>0.22397476340694</v>
      </c>
      <c r="G66" s="5">
        <v>1.6528925619834701E-2</v>
      </c>
      <c r="H66" s="5">
        <v>1</v>
      </c>
      <c r="I66" s="5">
        <v>1.3114754098360699E-2</v>
      </c>
      <c r="J66" s="5">
        <v>0.05</v>
      </c>
      <c r="K66" s="5">
        <v>3.2679738562091498E-2</v>
      </c>
      <c r="L66" s="5">
        <v>1</v>
      </c>
      <c r="M66" s="5">
        <v>1.6985138004246298E-2</v>
      </c>
      <c r="N66" s="5">
        <v>2.0588235294117598E-2</v>
      </c>
      <c r="O66" s="5">
        <v>1.1428571428571399E-2</v>
      </c>
      <c r="P66" s="5">
        <v>5.30386740331492E-2</v>
      </c>
      <c r="Q66" s="5">
        <v>3.9215686274509796E-2</v>
      </c>
      <c r="R66" s="5">
        <v>0.14285714285714302</v>
      </c>
      <c r="S66" s="5" t="s">
        <v>183</v>
      </c>
      <c r="T66" s="5" t="s">
        <v>184</v>
      </c>
    </row>
    <row r="67" spans="1:20" s="5" customFormat="1" ht="12.75" customHeight="1" x14ac:dyDescent="0.15">
      <c r="A67" s="5" t="s">
        <v>185</v>
      </c>
      <c r="B67" s="5">
        <v>1.21212121212121E-2</v>
      </c>
      <c r="C67" s="5">
        <v>0.625</v>
      </c>
      <c r="D67" s="5">
        <v>1.02564102564103E-2</v>
      </c>
      <c r="E67" s="5">
        <v>8.5106382978723406E-3</v>
      </c>
      <c r="F67" s="5">
        <v>0.14201183431952702</v>
      </c>
      <c r="G67" s="5">
        <v>1.5936254980079698E-2</v>
      </c>
      <c r="H67" s="5">
        <v>1</v>
      </c>
      <c r="I67" s="5">
        <v>1.7191977077363901E-2</v>
      </c>
      <c r="J67" s="5">
        <v>5.2631578947368397E-2</v>
      </c>
      <c r="K67" s="5">
        <v>4.31034482758621E-2</v>
      </c>
      <c r="L67" s="5">
        <v>1</v>
      </c>
      <c r="M67" s="5">
        <v>1.8903591682419698E-2</v>
      </c>
      <c r="N67" s="5">
        <v>2.8708133971291898E-2</v>
      </c>
      <c r="O67" s="5">
        <v>1.78041543026706E-2</v>
      </c>
      <c r="P67" s="5">
        <v>4.23011844331641E-2</v>
      </c>
      <c r="Q67" s="5">
        <v>4.3478260869565202E-2</v>
      </c>
      <c r="R67" s="5">
        <v>0.18181818181818202</v>
      </c>
      <c r="S67" s="5" t="s">
        <v>186</v>
      </c>
      <c r="T67" s="5" t="s">
        <v>187</v>
      </c>
    </row>
    <row r="68" spans="1:20" s="5" customFormat="1" ht="12.75" customHeight="1" x14ac:dyDescent="0.15">
      <c r="A68" s="5" t="s">
        <v>188</v>
      </c>
      <c r="B68" s="5">
        <v>8.6666666666666697E-2</v>
      </c>
      <c r="C68" s="5">
        <v>0.55555555555555602</v>
      </c>
      <c r="D68" s="5">
        <v>9.5588235294117599E-2</v>
      </c>
      <c r="E68" s="5">
        <v>7.0707070707070704E-2</v>
      </c>
      <c r="F68" s="5">
        <v>0.24444444444444402</v>
      </c>
      <c r="G68" s="5">
        <v>0.234375</v>
      </c>
      <c r="H68" s="5">
        <v>1</v>
      </c>
      <c r="I68" s="5">
        <v>0.14285714285714302</v>
      </c>
      <c r="J68" s="5">
        <v>0.2</v>
      </c>
      <c r="K68" s="5">
        <v>0.15853658536585402</v>
      </c>
      <c r="L68" s="5">
        <v>1</v>
      </c>
      <c r="M68" s="5">
        <v>0.11940298507462702</v>
      </c>
      <c r="N68" s="5">
        <v>0.12396694214876</v>
      </c>
      <c r="O68" s="5">
        <v>0.110169491525424</v>
      </c>
      <c r="P68" s="5">
        <v>0.11063829787234</v>
      </c>
      <c r="Q68" s="5">
        <v>0.30000000000000004</v>
      </c>
      <c r="R68" s="5">
        <v>0.23809523809523803</v>
      </c>
      <c r="S68" s="5" t="s">
        <v>189</v>
      </c>
      <c r="T68" s="5" t="s">
        <v>190</v>
      </c>
    </row>
    <row r="69" spans="1:20" s="5" customFormat="1" ht="12.75" customHeight="1" x14ac:dyDescent="0.15">
      <c r="A69" s="5" t="s">
        <v>191</v>
      </c>
      <c r="B69" s="5">
        <v>3.2835820895522401E-2</v>
      </c>
      <c r="C69" s="5">
        <v>0.42857142857142905</v>
      </c>
      <c r="D69" s="5">
        <v>3.8759689922480599E-2</v>
      </c>
      <c r="E69" s="5">
        <v>2.7027027027027001E-2</v>
      </c>
      <c r="F69" s="5">
        <v>0.25838926174496601</v>
      </c>
      <c r="G69" s="5">
        <v>9.0090090090090003E-2</v>
      </c>
      <c r="H69" s="5">
        <v>1</v>
      </c>
      <c r="I69" s="5">
        <v>6.5040650406504003E-2</v>
      </c>
      <c r="J69" s="5">
        <v>9.6774193548387094E-2</v>
      </c>
      <c r="K69" s="5">
        <v>0.10377358490565999</v>
      </c>
      <c r="L69" s="5">
        <v>1</v>
      </c>
      <c r="M69" s="5">
        <v>4.1009463722397499E-2</v>
      </c>
      <c r="N69" s="5">
        <v>5.3571428571428596E-2</v>
      </c>
      <c r="O69" s="5">
        <v>6.0085836909871196E-2</v>
      </c>
      <c r="P69" s="5">
        <v>7.3619631901840496E-2</v>
      </c>
      <c r="Q69" s="5">
        <v>0.17346938775510201</v>
      </c>
      <c r="R69" s="5">
        <v>0.15942028985507201</v>
      </c>
      <c r="S69" s="5" t="s">
        <v>192</v>
      </c>
      <c r="T69" s="5" t="s">
        <v>193</v>
      </c>
    </row>
    <row r="70" spans="1:20" s="5" customFormat="1" ht="12.75" customHeight="1" x14ac:dyDescent="0.15">
      <c r="A70" s="5" t="s">
        <v>194</v>
      </c>
      <c r="B70" s="5">
        <v>5.1948051948052007E-2</v>
      </c>
      <c r="C70" s="5">
        <v>0.83333333333333304</v>
      </c>
      <c r="D70" s="5">
        <v>5.7971014492753596E-2</v>
      </c>
      <c r="E70" s="5">
        <v>5.31914893617021E-2</v>
      </c>
      <c r="F70" s="5">
        <v>0.207317073170732</v>
      </c>
      <c r="G70" s="5">
        <v>0.16666666666666702</v>
      </c>
      <c r="H70" s="5">
        <v>1</v>
      </c>
      <c r="I70" s="5">
        <v>0.12903225806451601</v>
      </c>
      <c r="J70" s="5">
        <v>0.35714285714285704</v>
      </c>
      <c r="K70" s="5">
        <v>0.20833333333333301</v>
      </c>
      <c r="L70" s="5">
        <v>1</v>
      </c>
      <c r="M70" s="5">
        <v>7.4626865671641798E-2</v>
      </c>
      <c r="N70" s="5">
        <v>0.13157894736842102</v>
      </c>
      <c r="O70" s="5">
        <v>0.11363636363636401</v>
      </c>
      <c r="P70" s="5">
        <v>9.5238095238095191E-2</v>
      </c>
      <c r="Q70" s="5">
        <v>0.22727272727272702</v>
      </c>
      <c r="R70" s="5">
        <v>0.29411764705882404</v>
      </c>
      <c r="S70" s="5" t="s">
        <v>195</v>
      </c>
      <c r="T70" s="5" t="s">
        <v>196</v>
      </c>
    </row>
    <row r="71" spans="1:20" s="5" customFormat="1" ht="12.75" customHeight="1" x14ac:dyDescent="0.15">
      <c r="A71" s="5" t="s">
        <v>197</v>
      </c>
      <c r="B71" s="5">
        <v>7.7586206896551699E-2</v>
      </c>
      <c r="C71" s="5">
        <v>1</v>
      </c>
      <c r="D71" s="5">
        <v>3.5714285714285698E-2</v>
      </c>
      <c r="E71" s="5">
        <v>3.37837837837838E-2</v>
      </c>
      <c r="F71" s="5">
        <v>0.26470588235294101</v>
      </c>
      <c r="G71" s="5">
        <v>0.11627906976744201</v>
      </c>
      <c r="H71" s="5">
        <v>1</v>
      </c>
      <c r="I71" s="5">
        <v>0.17647058823529402</v>
      </c>
      <c r="J71" s="5">
        <v>0.08</v>
      </c>
      <c r="K71" s="5">
        <v>0.19230769230769201</v>
      </c>
      <c r="L71" s="5">
        <v>1</v>
      </c>
      <c r="M71" s="5">
        <v>6.4935064935064901E-2</v>
      </c>
      <c r="N71" s="5">
        <v>0.10638297872340401</v>
      </c>
      <c r="O71" s="5">
        <v>7.1428571428571397E-2</v>
      </c>
      <c r="P71" s="5">
        <v>6.1946902654867297E-2</v>
      </c>
      <c r="Q71" s="5">
        <v>0.16129032258064502</v>
      </c>
      <c r="R71" s="5">
        <v>0.23809523809523803</v>
      </c>
      <c r="S71" s="5" t="s">
        <v>198</v>
      </c>
      <c r="T71" s="5" t="s">
        <v>199</v>
      </c>
    </row>
    <row r="72" spans="1:20" s="5" customFormat="1" ht="12.75" customHeight="1" x14ac:dyDescent="0.15">
      <c r="A72" s="5" t="s">
        <v>200</v>
      </c>
      <c r="B72" s="5">
        <v>1.31332082551595E-2</v>
      </c>
      <c r="C72" s="5">
        <v>0.36363636363636404</v>
      </c>
      <c r="D72" s="5">
        <v>9.8684210526315801E-3</v>
      </c>
      <c r="E72" s="5">
        <v>8.9058524173028005E-3</v>
      </c>
      <c r="F72" s="5">
        <v>0.168975069252078</v>
      </c>
      <c r="G72" s="5">
        <v>2.4271844660194199E-2</v>
      </c>
      <c r="H72" s="5">
        <v>1</v>
      </c>
      <c r="I72" s="5">
        <v>2.1186440677966101E-2</v>
      </c>
      <c r="J72" s="5">
        <v>5.4347826086956499E-2</v>
      </c>
      <c r="K72" s="5">
        <v>4.6357615894039701E-2</v>
      </c>
      <c r="L72" s="5">
        <v>1</v>
      </c>
      <c r="M72" s="5">
        <v>2.45535714285714E-2</v>
      </c>
      <c r="N72" s="5">
        <v>2.9801324503311299E-2</v>
      </c>
      <c r="O72" s="5">
        <v>2.7777777777777801E-2</v>
      </c>
      <c r="P72" s="5">
        <v>5.9566787003610101E-2</v>
      </c>
      <c r="Q72" s="5">
        <v>4.08163265306122E-2</v>
      </c>
      <c r="R72" s="5">
        <v>0.12068965517241401</v>
      </c>
      <c r="S72" s="5" t="s">
        <v>201</v>
      </c>
      <c r="T72" s="5" t="s">
        <v>202</v>
      </c>
    </row>
    <row r="73" spans="1:20" s="5" customFormat="1" ht="12.75" customHeight="1" x14ac:dyDescent="0.15">
      <c r="A73" s="5" t="s">
        <v>203</v>
      </c>
      <c r="B73" s="5">
        <v>1.7656500802568198E-2</v>
      </c>
      <c r="C73" s="5">
        <v>0.35294117647058804</v>
      </c>
      <c r="D73" s="5">
        <v>1.4306151645207399E-2</v>
      </c>
      <c r="E73" s="5">
        <v>1.3683010262257699E-2</v>
      </c>
      <c r="F73" s="5">
        <v>0.22287968441814601</v>
      </c>
      <c r="G73" s="5">
        <v>4.4280442804428007E-2</v>
      </c>
      <c r="H73" s="5">
        <v>1</v>
      </c>
      <c r="I73" s="5">
        <v>3.1620553359683799E-2</v>
      </c>
      <c r="J73" s="5">
        <v>3.1818181818181801E-2</v>
      </c>
      <c r="K73" s="5">
        <v>4.8275862068965496E-2</v>
      </c>
      <c r="L73" s="5">
        <v>1</v>
      </c>
      <c r="M73" s="5">
        <v>3.2482598607888602E-2</v>
      </c>
      <c r="N73" s="5">
        <v>3.3112582781457005E-2</v>
      </c>
      <c r="O73" s="5">
        <v>3.32326283987915E-2</v>
      </c>
      <c r="P73" s="5">
        <v>8.2848837209302292E-2</v>
      </c>
      <c r="Q73" s="5">
        <v>4.40251572327044E-2</v>
      </c>
      <c r="R73" s="5">
        <v>0.12380952380952401</v>
      </c>
      <c r="S73" s="5" t="s">
        <v>204</v>
      </c>
      <c r="T73" s="5" t="s">
        <v>29</v>
      </c>
    </row>
    <row r="74" spans="1:20" s="5" customFormat="1" ht="12.75" customHeight="1" x14ac:dyDescent="0.15">
      <c r="A74" s="5" t="s">
        <v>205</v>
      </c>
      <c r="B74" s="5">
        <v>7.2837632776934794E-2</v>
      </c>
      <c r="C74" s="5">
        <v>0.38095238095238104</v>
      </c>
      <c r="D74" s="5">
        <v>5.2447552447552399E-2</v>
      </c>
      <c r="E74" s="5">
        <v>5.6628056628056596E-2</v>
      </c>
      <c r="F74" s="5">
        <v>0.34296724470134904</v>
      </c>
      <c r="G74" s="5">
        <v>0.25</v>
      </c>
      <c r="H74" s="5">
        <v>1</v>
      </c>
      <c r="I74" s="5">
        <v>8.2066869300911893E-2</v>
      </c>
      <c r="J74" s="5">
        <v>0.16428571428571401</v>
      </c>
      <c r="K74" s="5">
        <v>0.11034482758620701</v>
      </c>
      <c r="L74" s="5">
        <v>1</v>
      </c>
      <c r="M74" s="5">
        <v>0.11297071129707101</v>
      </c>
      <c r="N74" s="5">
        <v>0.101626016260163</v>
      </c>
      <c r="O74" s="5">
        <v>0.1015625</v>
      </c>
      <c r="P74" s="5">
        <v>0.15300546448087401</v>
      </c>
      <c r="Q74" s="5">
        <v>8.0536912751677792E-2</v>
      </c>
      <c r="R74" s="5">
        <v>0.2</v>
      </c>
      <c r="S74" s="5" t="s">
        <v>206</v>
      </c>
      <c r="T74" s="5" t="s">
        <v>29</v>
      </c>
    </row>
    <row r="75" spans="1:20" s="5" customFormat="1" ht="12.75" customHeight="1" x14ac:dyDescent="0.15">
      <c r="A75" s="5" t="s">
        <v>207</v>
      </c>
      <c r="B75" s="5">
        <v>4.3478260869565202E-2</v>
      </c>
      <c r="C75" s="5">
        <v>0.375</v>
      </c>
      <c r="D75" s="5">
        <v>2.3195876288659798E-2</v>
      </c>
      <c r="E75" s="5">
        <v>2.2593320235756401E-2</v>
      </c>
      <c r="F75" s="5">
        <v>0.322717622080679</v>
      </c>
      <c r="G75" s="5">
        <v>0.10429447852760701</v>
      </c>
      <c r="H75" s="5">
        <v>1</v>
      </c>
      <c r="I75" s="5">
        <v>7.3578595317725801E-2</v>
      </c>
      <c r="J75" s="5">
        <v>5.6250000000000001E-2</v>
      </c>
      <c r="K75" s="5">
        <v>4.9107142857142898E-2</v>
      </c>
      <c r="L75" s="5">
        <v>1</v>
      </c>
      <c r="M75" s="5">
        <v>7.0539419087137012E-2</v>
      </c>
      <c r="N75" s="5">
        <v>2.9978586723768699E-2</v>
      </c>
      <c r="O75" s="5">
        <v>4.3314500941619601E-2</v>
      </c>
      <c r="P75" s="5">
        <v>0.11202830188679201</v>
      </c>
      <c r="Q75" s="5">
        <v>3.9408866995073899E-2</v>
      </c>
      <c r="R75" s="5">
        <v>0.28865979381443302</v>
      </c>
      <c r="S75" s="5" t="s">
        <v>208</v>
      </c>
      <c r="T75" s="5" t="s">
        <v>209</v>
      </c>
    </row>
    <row r="76" spans="1:20" s="5" customFormat="1" ht="12.75" customHeight="1" x14ac:dyDescent="0.15">
      <c r="A76" s="5" t="s">
        <v>210</v>
      </c>
      <c r="B76" s="5">
        <v>1.6333938294010898E-2</v>
      </c>
      <c r="C76" s="5">
        <v>0.46153846153846201</v>
      </c>
      <c r="D76" s="5">
        <v>1.1090573012939002E-2</v>
      </c>
      <c r="E76" s="5">
        <v>1.2547051442910899E-2</v>
      </c>
      <c r="F76" s="5">
        <v>0.23364485981308403</v>
      </c>
      <c r="G76" s="5">
        <v>2.7777777777777801E-2</v>
      </c>
      <c r="H76" s="5">
        <v>1</v>
      </c>
      <c r="I76" s="5">
        <v>2.9045643153527003E-2</v>
      </c>
      <c r="J76" s="5">
        <v>4.8387096774193498E-2</v>
      </c>
      <c r="K76" s="5">
        <v>5.5555555555555601E-2</v>
      </c>
      <c r="L76" s="5">
        <v>1</v>
      </c>
      <c r="M76" s="5">
        <v>3.125E-2</v>
      </c>
      <c r="N76" s="5">
        <v>3.6144578313253004E-2</v>
      </c>
      <c r="O76" s="5">
        <v>3.1620553359683799E-2</v>
      </c>
      <c r="P76" s="5">
        <v>7.8539823008849596E-2</v>
      </c>
      <c r="Q76" s="5">
        <v>4.8275862068965496E-2</v>
      </c>
      <c r="R76" s="5">
        <v>0.14084507042253502</v>
      </c>
      <c r="S76" s="5" t="s">
        <v>211</v>
      </c>
      <c r="T76" s="5" t="s">
        <v>212</v>
      </c>
    </row>
    <row r="77" spans="1:20" s="5" customFormat="1" ht="12.75" customHeight="1" x14ac:dyDescent="0.15">
      <c r="A77" s="5" t="s">
        <v>213</v>
      </c>
      <c r="B77" s="5">
        <v>1.40280561122244E-2</v>
      </c>
      <c r="C77" s="5">
        <v>0.35294117647058804</v>
      </c>
      <c r="D77" s="5">
        <v>8.9285714285714298E-3</v>
      </c>
      <c r="E77" s="5">
        <v>8.7719298245613996E-3</v>
      </c>
      <c r="F77" s="5">
        <v>0.195754716981132</v>
      </c>
      <c r="G77" s="5">
        <v>1.46750524109015E-2</v>
      </c>
      <c r="H77" s="5">
        <v>1</v>
      </c>
      <c r="I77" s="5">
        <v>1.7156862745098003E-2</v>
      </c>
      <c r="J77" s="5">
        <v>2.5830258302583002E-2</v>
      </c>
      <c r="K77" s="5">
        <v>3.98009950248756E-2</v>
      </c>
      <c r="L77" s="5">
        <v>1</v>
      </c>
      <c r="M77" s="5">
        <v>1.6752577319587601E-2</v>
      </c>
      <c r="N77" s="5">
        <v>2.9333333333333298E-2</v>
      </c>
      <c r="O77" s="5">
        <v>4.0214477211796197E-2</v>
      </c>
      <c r="P77" s="5">
        <v>8.0808080808080801E-2</v>
      </c>
      <c r="Q77" s="5">
        <v>3.125E-2</v>
      </c>
      <c r="R77" s="5">
        <v>0.12121212121212101</v>
      </c>
      <c r="S77" s="5" t="s">
        <v>214</v>
      </c>
      <c r="T77" s="5" t="s">
        <v>215</v>
      </c>
    </row>
    <row r="78" spans="1:20" s="5" customFormat="1" ht="12.75" customHeight="1" x14ac:dyDescent="0.15">
      <c r="A78" s="5" t="s">
        <v>216</v>
      </c>
      <c r="B78" s="5">
        <v>0.12462908011869402</v>
      </c>
      <c r="C78" s="5">
        <v>0.108974358974359</v>
      </c>
      <c r="D78" s="5">
        <v>7.1274298056155497E-2</v>
      </c>
      <c r="E78" s="5">
        <v>9.6629213483146001E-2</v>
      </c>
      <c r="F78" s="5">
        <v>0.34375000000000006</v>
      </c>
      <c r="G78" s="5">
        <v>0.105932203389831</v>
      </c>
      <c r="H78" s="5">
        <v>1</v>
      </c>
      <c r="I78" s="5">
        <v>0.13824884792626702</v>
      </c>
      <c r="J78" s="5">
        <v>0.11450381679389302</v>
      </c>
      <c r="K78" s="5">
        <v>8.9494163424124501E-2</v>
      </c>
      <c r="L78" s="5">
        <v>1</v>
      </c>
      <c r="M78" s="5">
        <v>0.10666666666666701</v>
      </c>
      <c r="N78" s="5">
        <v>0.13688212927756702</v>
      </c>
      <c r="O78" s="5">
        <v>0.26250000000000001</v>
      </c>
      <c r="P78" s="5">
        <v>0.321621621621622</v>
      </c>
      <c r="Q78" s="5">
        <v>8.4112149532710304E-2</v>
      </c>
      <c r="R78" s="5">
        <v>8.1460674157303403E-2</v>
      </c>
      <c r="S78" s="5" t="s">
        <v>217</v>
      </c>
      <c r="T78" s="5" t="s">
        <v>218</v>
      </c>
    </row>
    <row r="79" spans="1:20" s="5" customFormat="1" ht="12.75" customHeight="1" x14ac:dyDescent="0.15">
      <c r="A79" s="5" t="s">
        <v>219</v>
      </c>
      <c r="B79" s="5">
        <v>0.31226566684520601</v>
      </c>
      <c r="C79" s="5">
        <v>0.678200692041522</v>
      </c>
      <c r="D79" s="5">
        <v>0.23652453740949303</v>
      </c>
      <c r="E79" s="5">
        <v>0.37053571428571402</v>
      </c>
      <c r="F79" s="5">
        <v>0.48613037447988905</v>
      </c>
      <c r="G79" s="5">
        <v>0.48962061560486803</v>
      </c>
      <c r="H79" s="5">
        <v>0.50714966634890402</v>
      </c>
      <c r="I79" s="5">
        <v>0.44428259286234506</v>
      </c>
      <c r="J79" s="5">
        <v>0.43163538873994606</v>
      </c>
      <c r="K79" s="5">
        <v>0.52010723860589803</v>
      </c>
      <c r="L79" s="5">
        <v>0.40155945419103301</v>
      </c>
      <c r="M79" s="5">
        <v>0.41837968561064104</v>
      </c>
      <c r="N79" s="5">
        <v>0.43115124153498902</v>
      </c>
      <c r="O79" s="5">
        <v>0.63572433192686406</v>
      </c>
      <c r="P79" s="5">
        <v>0.87602459016393408</v>
      </c>
      <c r="Q79" s="5">
        <v>0.32224025974025999</v>
      </c>
      <c r="R79" s="5">
        <v>0.36862367661212703</v>
      </c>
      <c r="S79" s="5" t="s">
        <v>220</v>
      </c>
      <c r="T79" s="5" t="s">
        <v>221</v>
      </c>
    </row>
    <row r="80" spans="1:20" s="5" customFormat="1" ht="12.75" customHeight="1" x14ac:dyDescent="0.15">
      <c r="A80" s="5" t="s">
        <v>222</v>
      </c>
      <c r="B80" s="5">
        <v>0.44</v>
      </c>
      <c r="C80" s="5">
        <v>0.57377049180327899</v>
      </c>
      <c r="D80" s="5">
        <v>0.28651685393258403</v>
      </c>
      <c r="E80" s="5">
        <v>0.43971631205673806</v>
      </c>
      <c r="F80" s="5">
        <v>0.34659090909090901</v>
      </c>
      <c r="G80" s="5">
        <v>0.4609375</v>
      </c>
      <c r="H80" s="5">
        <v>0.50737463126843707</v>
      </c>
      <c r="I80" s="5">
        <v>0.38222222222222202</v>
      </c>
      <c r="J80" s="5">
        <v>0.42666666666666703</v>
      </c>
      <c r="K80" s="5">
        <v>0.42063492063492103</v>
      </c>
      <c r="L80" s="5">
        <v>0.46153846153846201</v>
      </c>
      <c r="M80" s="5">
        <v>0.40606060606060601</v>
      </c>
      <c r="N80" s="5">
        <v>0.41428571428571404</v>
      </c>
      <c r="O80" s="5">
        <v>0.573913043478261</v>
      </c>
      <c r="P80" s="5">
        <v>0.73333333333333306</v>
      </c>
      <c r="Q80" s="5">
        <v>0.293333333333333</v>
      </c>
      <c r="R80" s="5">
        <v>0.36301369863013705</v>
      </c>
      <c r="S80" s="5" t="s">
        <v>223</v>
      </c>
      <c r="T80" s="5" t="s">
        <v>224</v>
      </c>
    </row>
    <row r="81" spans="1:20" s="5" customFormat="1" ht="12.75" customHeight="1" x14ac:dyDescent="0.15">
      <c r="A81" s="5" t="s">
        <v>225</v>
      </c>
      <c r="B81" s="5">
        <v>0.27348643006263001</v>
      </c>
      <c r="C81" s="5">
        <v>0.40540540540540504</v>
      </c>
      <c r="D81" s="5">
        <v>0.23019571295433403</v>
      </c>
      <c r="E81" s="5">
        <v>0.26704545454545503</v>
      </c>
      <c r="F81" s="5">
        <v>0.32822085889570601</v>
      </c>
      <c r="G81" s="5">
        <v>0.32067039106145301</v>
      </c>
      <c r="H81" s="5">
        <v>0.35984848484848503</v>
      </c>
      <c r="I81" s="5">
        <v>0.32614555256064703</v>
      </c>
      <c r="J81" s="5">
        <v>0.294701986754967</v>
      </c>
      <c r="K81" s="5">
        <v>0.28342245989304804</v>
      </c>
      <c r="L81" s="5">
        <v>0.32034632034631999</v>
      </c>
      <c r="M81" s="5">
        <v>0.32600732600732601</v>
      </c>
      <c r="N81" s="5">
        <v>0.34859154929577502</v>
      </c>
      <c r="O81" s="5">
        <v>0.42787878787878803</v>
      </c>
      <c r="P81" s="5">
        <v>0.45454545454545503</v>
      </c>
      <c r="Q81" s="5">
        <v>0.18416523235800303</v>
      </c>
      <c r="R81" s="5">
        <v>0.31386861313868603</v>
      </c>
      <c r="S81" s="5" t="s">
        <v>226</v>
      </c>
      <c r="T81" s="5" t="s">
        <v>227</v>
      </c>
    </row>
    <row r="82" spans="1:20" s="5" customFormat="1" ht="12.75" customHeight="1" x14ac:dyDescent="0.15">
      <c r="A82" s="5" t="s">
        <v>228</v>
      </c>
      <c r="B82" s="5">
        <v>0.47826086956521702</v>
      </c>
      <c r="C82" s="5">
        <v>0.33333333333333304</v>
      </c>
      <c r="D82" s="5">
        <v>0.20930232558139503</v>
      </c>
      <c r="E82" s="5">
        <v>0.164556962025316</v>
      </c>
      <c r="F82" s="5">
        <v>0.45161290322580605</v>
      </c>
      <c r="G82" s="5">
        <v>0.63636363636363602</v>
      </c>
      <c r="H82" s="5">
        <v>0.53333333333333299</v>
      </c>
      <c r="I82" s="5">
        <v>0.44444444444444403</v>
      </c>
      <c r="J82" s="5">
        <v>0.375</v>
      </c>
      <c r="K82" s="5">
        <v>0.375</v>
      </c>
      <c r="L82" s="5">
        <v>0.33333333333333304</v>
      </c>
      <c r="M82" s="5">
        <v>0.41666666666666702</v>
      </c>
      <c r="N82" s="5">
        <v>0.256410256410256</v>
      </c>
      <c r="O82" s="5">
        <v>0.58823529411764708</v>
      </c>
      <c r="P82" s="5">
        <v>0.5</v>
      </c>
      <c r="Q82" s="5">
        <v>0.30555555555555602</v>
      </c>
      <c r="R82" s="5">
        <v>0.40909090909090901</v>
      </c>
      <c r="S82" s="5" t="s">
        <v>229</v>
      </c>
      <c r="T82" s="5" t="s">
        <v>230</v>
      </c>
    </row>
    <row r="83" spans="1:20" s="5" customFormat="1" ht="12.75" customHeight="1" x14ac:dyDescent="0.15">
      <c r="A83" s="5" t="s">
        <v>231</v>
      </c>
      <c r="B83" s="5">
        <v>0.40606060606060601</v>
      </c>
      <c r="C83" s="5">
        <v>0.4</v>
      </c>
      <c r="D83" s="5">
        <v>0.53691275167785202</v>
      </c>
      <c r="E83" s="5">
        <v>0.41436464088397801</v>
      </c>
      <c r="F83" s="5">
        <v>0.65789473684210509</v>
      </c>
      <c r="G83" s="5">
        <v>0.36468129571577801</v>
      </c>
      <c r="H83" s="5">
        <v>0.70897155361050301</v>
      </c>
      <c r="I83" s="5">
        <v>0.38392857142857101</v>
      </c>
      <c r="J83" s="5">
        <v>0.50938337801608602</v>
      </c>
      <c r="K83" s="5">
        <v>0.46919431279620905</v>
      </c>
      <c r="L83" s="5">
        <v>0.47260273972602701</v>
      </c>
      <c r="M83" s="5">
        <v>0.38865546218487401</v>
      </c>
      <c r="N83" s="5">
        <v>0.43185840707964601</v>
      </c>
      <c r="O83" s="5">
        <v>0.49720670391061506</v>
      </c>
      <c r="P83" s="5">
        <v>0.48028673835125402</v>
      </c>
      <c r="Q83" s="5">
        <v>0.42170329670329704</v>
      </c>
      <c r="R83" s="5">
        <v>0.38375350140056003</v>
      </c>
      <c r="S83" s="5" t="s">
        <v>232</v>
      </c>
      <c r="T83" s="5" t="s">
        <v>233</v>
      </c>
    </row>
    <row r="84" spans="1:20" s="5" customFormat="1" ht="12.75" customHeight="1" x14ac:dyDescent="0.15">
      <c r="A84" s="5" t="s">
        <v>234</v>
      </c>
      <c r="B84" s="5">
        <v>0.34666666666666701</v>
      </c>
      <c r="C84" s="5">
        <v>0.32558139534883701</v>
      </c>
      <c r="D84" s="5">
        <v>0.38666666666666705</v>
      </c>
      <c r="E84" s="5">
        <v>0.41176470588235303</v>
      </c>
      <c r="F84" s="5">
        <v>0.6071428571428571</v>
      </c>
      <c r="G84" s="5">
        <v>0.41538461538461502</v>
      </c>
      <c r="H84" s="5">
        <v>0.51470588235294101</v>
      </c>
      <c r="I84" s="5">
        <v>0.34848484848484901</v>
      </c>
      <c r="J84" s="5">
        <v>0.37142857142857105</v>
      </c>
      <c r="K84" s="5">
        <v>0.27058823529411802</v>
      </c>
      <c r="L84" s="5">
        <v>0.32926829268292701</v>
      </c>
      <c r="M84" s="5">
        <v>0.28947368421052605</v>
      </c>
      <c r="N84" s="5">
        <v>0.48275862068965503</v>
      </c>
      <c r="O84" s="5">
        <v>0.35955056179775302</v>
      </c>
      <c r="P84" s="5">
        <v>0.46551724137931</v>
      </c>
      <c r="Q84" s="5">
        <v>0.58490566037735803</v>
      </c>
      <c r="R84" s="5">
        <v>0.28431372549019601</v>
      </c>
      <c r="S84" s="5" t="s">
        <v>235</v>
      </c>
      <c r="T84" s="5" t="s">
        <v>236</v>
      </c>
    </row>
    <row r="85" spans="1:20" s="5" customFormat="1" ht="12.75" customHeight="1" x14ac:dyDescent="0.15">
      <c r="A85" s="5" t="s">
        <v>237</v>
      </c>
      <c r="B85" s="5">
        <v>0.22500000000000001</v>
      </c>
      <c r="C85" s="5">
        <v>0.52941176470588203</v>
      </c>
      <c r="D85" s="5">
        <v>0.20930232558139503</v>
      </c>
      <c r="E85" s="5">
        <v>0.17307692307692302</v>
      </c>
      <c r="F85" s="5">
        <v>0.42857142857142905</v>
      </c>
      <c r="G85" s="5">
        <v>0.31034482758620702</v>
      </c>
      <c r="H85" s="5">
        <v>0.25423728813559304</v>
      </c>
      <c r="I85" s="5">
        <v>0.33333333333333304</v>
      </c>
      <c r="J85" s="5">
        <v>0.30434782608695704</v>
      </c>
      <c r="K85" s="5">
        <v>0.29166666666666702</v>
      </c>
      <c r="L85" s="5">
        <v>0.54545454545454508</v>
      </c>
      <c r="M85" s="5">
        <v>0.22857142857142901</v>
      </c>
      <c r="N85" s="5">
        <v>0.19512195121951201</v>
      </c>
      <c r="O85" s="5">
        <v>0.33333333333333304</v>
      </c>
      <c r="P85" s="5">
        <v>0.17142857142857101</v>
      </c>
      <c r="Q85" s="5">
        <v>0.29166666666666702</v>
      </c>
      <c r="R85" s="5">
        <v>0.11494252873563202</v>
      </c>
      <c r="S85" s="5" t="s">
        <v>238</v>
      </c>
      <c r="T85" s="5" t="s">
        <v>239</v>
      </c>
    </row>
    <row r="86" spans="1:20" s="5" customFormat="1" ht="12.75" customHeight="1" x14ac:dyDescent="0.15">
      <c r="A86" s="5" t="s">
        <v>240</v>
      </c>
      <c r="B86" s="5">
        <v>0.347255369928401</v>
      </c>
      <c r="C86" s="5">
        <v>0.40659340659340704</v>
      </c>
      <c r="D86" s="5">
        <v>0.37998436278342501</v>
      </c>
      <c r="E86" s="5">
        <v>0.346190028222013</v>
      </c>
      <c r="F86" s="5">
        <v>0.42304989458889702</v>
      </c>
      <c r="G86" s="5">
        <v>0.37896825396825401</v>
      </c>
      <c r="H86" s="5">
        <v>0.47750865051903102</v>
      </c>
      <c r="I86" s="5">
        <v>0.46492146596858602</v>
      </c>
      <c r="J86" s="5">
        <v>0.44023323615160304</v>
      </c>
      <c r="K86" s="5">
        <v>0.38035264483627201</v>
      </c>
      <c r="L86" s="5">
        <v>0.50388457269700304</v>
      </c>
      <c r="M86" s="5">
        <v>0.57089552238805996</v>
      </c>
      <c r="N86" s="5">
        <v>0.39190523198420502</v>
      </c>
      <c r="O86" s="5">
        <v>0.71082251082251102</v>
      </c>
      <c r="P86" s="5">
        <v>0.52105263157894699</v>
      </c>
      <c r="Q86" s="5">
        <v>0.26858789625360202</v>
      </c>
      <c r="R86" s="5">
        <v>0.50497737556561106</v>
      </c>
      <c r="S86" s="5" t="s">
        <v>241</v>
      </c>
      <c r="T86" s="5" t="s">
        <v>242</v>
      </c>
    </row>
    <row r="87" spans="1:20" s="5" customFormat="1" ht="12.75" customHeight="1" x14ac:dyDescent="0.15">
      <c r="A87" s="5" t="s">
        <v>243</v>
      </c>
      <c r="B87" s="5">
        <v>0.22831858407079603</v>
      </c>
      <c r="C87" s="5">
        <v>0.11764705882352901</v>
      </c>
      <c r="D87" s="5">
        <v>0.151376146788991</v>
      </c>
      <c r="E87" s="5">
        <v>0.19776119402985101</v>
      </c>
      <c r="F87" s="5">
        <v>0.40942028985507201</v>
      </c>
      <c r="G87" s="5">
        <v>8.4403669724770591E-2</v>
      </c>
      <c r="H87" s="5">
        <v>0.42095914742451201</v>
      </c>
      <c r="I87" s="5">
        <v>0.25742574257425704</v>
      </c>
      <c r="J87" s="5">
        <v>0.128205128205128</v>
      </c>
      <c r="K87" s="5">
        <v>0.14121037463976902</v>
      </c>
      <c r="L87" s="5">
        <v>0.28000000000000003</v>
      </c>
      <c r="M87" s="5">
        <v>9.4567404426559393E-2</v>
      </c>
      <c r="N87" s="5">
        <v>0.15962441314553999</v>
      </c>
      <c r="O87" s="5">
        <v>0.52522935779816504</v>
      </c>
      <c r="P87" s="5">
        <v>0.28792270531400999</v>
      </c>
      <c r="Q87" s="5">
        <v>7.8048780487804892E-2</v>
      </c>
      <c r="R87" s="5">
        <v>0.10241545893719801</v>
      </c>
      <c r="S87" s="5" t="s">
        <v>244</v>
      </c>
      <c r="T87" s="5" t="s">
        <v>41</v>
      </c>
    </row>
    <row r="88" spans="1:20" s="5" customFormat="1" ht="12.75" customHeight="1" x14ac:dyDescent="0.15">
      <c r="A88" s="5" t="s">
        <v>245</v>
      </c>
      <c r="B88" s="5">
        <v>0.11753371868978801</v>
      </c>
      <c r="C88" s="5">
        <v>5.5045871559633003E-2</v>
      </c>
      <c r="D88" s="5">
        <v>8.4175084175084194E-2</v>
      </c>
      <c r="E88" s="5">
        <v>8.5492227979274596E-2</v>
      </c>
      <c r="F88" s="5">
        <v>0.31609195402298901</v>
      </c>
      <c r="G88" s="5">
        <v>9.5384615384615401E-2</v>
      </c>
      <c r="H88" s="5">
        <v>0.46666666666666706</v>
      </c>
      <c r="I88" s="5">
        <v>0.12424242424242402</v>
      </c>
      <c r="J88" s="5">
        <v>8.4507042253521097E-2</v>
      </c>
      <c r="K88" s="5">
        <v>8.0645161290322592E-2</v>
      </c>
      <c r="L88" s="5">
        <v>0.177570093457944</v>
      </c>
      <c r="M88" s="5">
        <v>6.5088757396449703E-2</v>
      </c>
      <c r="N88" s="5">
        <v>0.10666666666666701</v>
      </c>
      <c r="O88" s="5">
        <v>0.33333333333333304</v>
      </c>
      <c r="P88" s="5">
        <v>0.25403225806451601</v>
      </c>
      <c r="Q88" s="5">
        <v>7.10382513661202E-2</v>
      </c>
      <c r="R88" s="5">
        <v>1</v>
      </c>
      <c r="S88" s="5" t="s">
        <v>246</v>
      </c>
      <c r="T88" s="5" t="s">
        <v>247</v>
      </c>
    </row>
    <row r="89" spans="1:20" s="5" customFormat="1" ht="12.75" customHeight="1" x14ac:dyDescent="0.15">
      <c r="A89" s="5" t="s">
        <v>248</v>
      </c>
      <c r="B89" s="5">
        <v>0.43715846994535501</v>
      </c>
      <c r="C89" s="5">
        <v>0.43288590604026805</v>
      </c>
      <c r="D89" s="5">
        <v>0.57073170731707301</v>
      </c>
      <c r="E89" s="5">
        <v>0.41841004184100405</v>
      </c>
      <c r="F89" s="5">
        <v>0.50165016501650206</v>
      </c>
      <c r="G89" s="5">
        <v>0.43668122270742404</v>
      </c>
      <c r="H89" s="5">
        <v>0.63389830508474609</v>
      </c>
      <c r="I89" s="5">
        <v>0.50666666666666704</v>
      </c>
      <c r="J89" s="5">
        <v>0.39299610894941606</v>
      </c>
      <c r="K89" s="5">
        <v>0.27843137254902001</v>
      </c>
      <c r="L89" s="5">
        <v>0.55060728744939302</v>
      </c>
      <c r="M89" s="5">
        <v>0.49608355091383805</v>
      </c>
      <c r="N89" s="5">
        <v>0.47741935483871001</v>
      </c>
      <c r="O89" s="5">
        <v>0.3446088794926</v>
      </c>
      <c r="P89" s="5">
        <v>0.44827586206896602</v>
      </c>
      <c r="Q89" s="5">
        <v>0.52252252252252307</v>
      </c>
      <c r="R89" s="5">
        <v>0.33522727272727304</v>
      </c>
      <c r="S89" s="5" t="s">
        <v>249</v>
      </c>
      <c r="T89" s="5" t="s">
        <v>250</v>
      </c>
    </row>
    <row r="90" spans="1:20" s="5" customFormat="1" ht="12.75" customHeight="1" x14ac:dyDescent="0.15">
      <c r="A90" s="5" t="s">
        <v>251</v>
      </c>
      <c r="B90" s="5">
        <v>0.21135029354207402</v>
      </c>
      <c r="C90" s="5">
        <v>0.47494033412887804</v>
      </c>
      <c r="D90" s="5">
        <v>0.350828729281768</v>
      </c>
      <c r="E90" s="5">
        <v>0.31441048034934505</v>
      </c>
      <c r="F90" s="5">
        <v>0.20198675496688701</v>
      </c>
      <c r="G90" s="5">
        <v>0.73946360153256707</v>
      </c>
      <c r="H90" s="5">
        <v>0.18414634146341502</v>
      </c>
      <c r="I90" s="5">
        <v>0.17709923664122101</v>
      </c>
      <c r="J90" s="5">
        <v>0.309677419354839</v>
      </c>
      <c r="K90" s="5">
        <v>0.25174825174825199</v>
      </c>
      <c r="L90" s="5">
        <v>0.34232715008431702</v>
      </c>
      <c r="M90" s="5">
        <v>0.59307359307359309</v>
      </c>
      <c r="N90" s="5">
        <v>0.35660847880299301</v>
      </c>
      <c r="O90" s="5">
        <v>0.39446366782006903</v>
      </c>
      <c r="P90" s="5">
        <v>0.214618973561431</v>
      </c>
      <c r="Q90" s="5">
        <v>0.40483383685800606</v>
      </c>
      <c r="R90" s="5">
        <v>0.46959459459459502</v>
      </c>
      <c r="S90" s="5" t="s">
        <v>252</v>
      </c>
      <c r="T90" s="5" t="s">
        <v>253</v>
      </c>
    </row>
    <row r="91" spans="1:20" s="5" customFormat="1" ht="12.75" customHeight="1" x14ac:dyDescent="0.15">
      <c r="A91" s="5" t="s">
        <v>254</v>
      </c>
      <c r="B91" s="5">
        <v>0.58437499999999998</v>
      </c>
      <c r="C91" s="5">
        <v>0.4</v>
      </c>
      <c r="D91" s="5">
        <v>0.54424778761061909</v>
      </c>
      <c r="E91" s="5">
        <v>0.37431693989071002</v>
      </c>
      <c r="F91" s="5">
        <v>0.48821548821548805</v>
      </c>
      <c r="G91" s="5">
        <v>0.50130548302872002</v>
      </c>
      <c r="H91" s="5">
        <v>0.68867924528302005</v>
      </c>
      <c r="I91" s="5">
        <v>0.52325581395348808</v>
      </c>
      <c r="J91" s="5">
        <v>0.34051724137931</v>
      </c>
      <c r="K91" s="5">
        <v>0.36923076923076903</v>
      </c>
      <c r="L91" s="5">
        <v>0.51004016064256996</v>
      </c>
      <c r="M91" s="5">
        <v>0.36458333333333304</v>
      </c>
      <c r="N91" s="5">
        <v>0.56613756613756605</v>
      </c>
      <c r="O91" s="5">
        <v>0.41752577319587603</v>
      </c>
      <c r="P91" s="5">
        <v>0.47311827956989205</v>
      </c>
      <c r="Q91" s="5">
        <v>0.40643274853801203</v>
      </c>
      <c r="R91" s="5">
        <v>0.48672566371681403</v>
      </c>
      <c r="S91" s="5" t="s">
        <v>255</v>
      </c>
      <c r="T91" s="5" t="s">
        <v>41</v>
      </c>
    </row>
    <row r="92" spans="1:20" s="5" customFormat="1" ht="12.75" customHeight="1" x14ac:dyDescent="0.15">
      <c r="A92" s="5" t="s">
        <v>256</v>
      </c>
      <c r="B92" s="5">
        <v>0.21637426900584802</v>
      </c>
      <c r="C92" s="5">
        <v>0.20192307692307701</v>
      </c>
      <c r="D92" s="5">
        <v>0.17559523809523803</v>
      </c>
      <c r="E92" s="5">
        <v>0.33884297520661205</v>
      </c>
      <c r="F92" s="5">
        <v>0.28018223234624101</v>
      </c>
      <c r="G92" s="5">
        <v>0.17343173431734302</v>
      </c>
      <c r="H92" s="5">
        <v>0.21896792189679201</v>
      </c>
      <c r="I92" s="5">
        <v>0.34210526315789502</v>
      </c>
      <c r="J92" s="5">
        <v>0.26315789473684204</v>
      </c>
      <c r="K92" s="5">
        <v>0.27586206896551702</v>
      </c>
      <c r="L92" s="5">
        <v>0.157509157509158</v>
      </c>
      <c r="M92" s="5">
        <v>0.18835616438356201</v>
      </c>
      <c r="N92" s="5">
        <v>0.25748502994012001</v>
      </c>
      <c r="O92" s="5">
        <v>0.36746987951807203</v>
      </c>
      <c r="P92" s="5">
        <v>0.253846153846154</v>
      </c>
      <c r="Q92" s="5">
        <v>0.15642458100558701</v>
      </c>
      <c r="R92" s="5">
        <v>0.19877675840978601</v>
      </c>
      <c r="S92" s="5" t="s">
        <v>257</v>
      </c>
      <c r="T92" s="5" t="s">
        <v>258</v>
      </c>
    </row>
    <row r="93" spans="1:20" s="5" customFormat="1" ht="12.75" customHeight="1" x14ac:dyDescent="0.15">
      <c r="A93" s="5" t="s">
        <v>259</v>
      </c>
      <c r="B93" s="5">
        <v>0.21673003802281401</v>
      </c>
      <c r="C93" s="5">
        <v>0.22142857142857103</v>
      </c>
      <c r="D93" s="5">
        <v>0.26470588235294101</v>
      </c>
      <c r="E93" s="5">
        <v>0.253164556962025</v>
      </c>
      <c r="F93" s="5">
        <v>0.39393939393939403</v>
      </c>
      <c r="G93" s="5">
        <v>0.46610169491525405</v>
      </c>
      <c r="H93" s="5">
        <v>1</v>
      </c>
      <c r="I93" s="5">
        <v>0.34782608695652201</v>
      </c>
      <c r="J93" s="5">
        <v>0.26785714285714302</v>
      </c>
      <c r="K93" s="5">
        <v>0.36752136752136805</v>
      </c>
      <c r="L93" s="5">
        <v>0.57142857142857106</v>
      </c>
      <c r="M93" s="5">
        <v>0.37373737373737403</v>
      </c>
      <c r="N93" s="5">
        <v>0.46052631578947406</v>
      </c>
      <c r="O93" s="5">
        <v>0.48201438848920902</v>
      </c>
      <c r="P93" s="5">
        <v>0.530864197530864</v>
      </c>
      <c r="Q93" s="5">
        <v>0.36666666666666703</v>
      </c>
      <c r="R93" s="5">
        <v>0.15577889447236201</v>
      </c>
      <c r="S93" s="5" t="s">
        <v>260</v>
      </c>
      <c r="T93" s="5" t="s">
        <v>218</v>
      </c>
    </row>
    <row r="94" spans="1:20" s="5" customFormat="1" ht="12.75" customHeight="1" x14ac:dyDescent="0.15">
      <c r="A94" s="5" t="s">
        <v>261</v>
      </c>
      <c r="B94" s="5">
        <v>0.20952380952381</v>
      </c>
      <c r="C94" s="5">
        <v>0.13939393939393901</v>
      </c>
      <c r="D94" s="5">
        <v>0.20979020979020999</v>
      </c>
      <c r="E94" s="5">
        <v>0.15432098765432101</v>
      </c>
      <c r="F94" s="5">
        <v>0.35294117647058804</v>
      </c>
      <c r="G94" s="5">
        <v>0.32835820895522405</v>
      </c>
      <c r="H94" s="5">
        <v>0.33098591549295803</v>
      </c>
      <c r="I94" s="5">
        <v>0.230769230769231</v>
      </c>
      <c r="J94" s="5">
        <v>0.18181818181818202</v>
      </c>
      <c r="K94" s="5">
        <v>0.125</v>
      </c>
      <c r="L94" s="5">
        <v>0.34674922600619201</v>
      </c>
      <c r="M94" s="5">
        <v>0.13736263736263701</v>
      </c>
      <c r="N94" s="5">
        <v>0.17488789237668201</v>
      </c>
      <c r="O94" s="5">
        <v>0.35714285714285704</v>
      </c>
      <c r="P94" s="5">
        <v>0.23943661971831001</v>
      </c>
      <c r="Q94" s="5">
        <v>0.19095477386934701</v>
      </c>
      <c r="R94" s="5">
        <v>0.179190751445087</v>
      </c>
      <c r="S94" s="5" t="s">
        <v>262</v>
      </c>
      <c r="T94" s="5" t="s">
        <v>263</v>
      </c>
    </row>
    <row r="95" spans="1:20" s="5" customFormat="1" ht="12.75" customHeight="1" x14ac:dyDescent="0.15">
      <c r="A95" s="5" t="s">
        <v>264</v>
      </c>
      <c r="B95" s="5">
        <v>0.185</v>
      </c>
      <c r="C95" s="5">
        <v>9.543568464730301E-2</v>
      </c>
      <c r="D95" s="5">
        <v>0.112</v>
      </c>
      <c r="E95" s="5">
        <v>0.15540540540540501</v>
      </c>
      <c r="F95" s="5">
        <v>0.30994152046783602</v>
      </c>
      <c r="G95" s="5">
        <v>0.2421875</v>
      </c>
      <c r="H95" s="5">
        <v>0.29867256637168105</v>
      </c>
      <c r="I95" s="5">
        <v>0.20441988950276202</v>
      </c>
      <c r="J95" s="5">
        <v>0.15267175572519101</v>
      </c>
      <c r="K95" s="5">
        <v>8.0906148867314009E-2</v>
      </c>
      <c r="L95" s="5">
        <v>0.35362318840579704</v>
      </c>
      <c r="M95" s="5">
        <v>0.14537444933920701</v>
      </c>
      <c r="N95" s="5">
        <v>0.139204545454545</v>
      </c>
      <c r="O95" s="5">
        <v>0.26285714285714301</v>
      </c>
      <c r="P95" s="5">
        <v>0.18446601941747601</v>
      </c>
      <c r="Q95" s="5">
        <v>0.12962962962963001</v>
      </c>
      <c r="R95" s="5">
        <v>7.3741007194244604E-2</v>
      </c>
      <c r="S95" s="5" t="s">
        <v>265</v>
      </c>
      <c r="T95" s="5" t="s">
        <v>266</v>
      </c>
    </row>
    <row r="96" spans="1:20" s="5" customFormat="1" ht="12.75" customHeight="1" x14ac:dyDescent="0.15">
      <c r="A96" s="5" t="s">
        <v>267</v>
      </c>
      <c r="B96" s="5">
        <v>0.18224299065420602</v>
      </c>
      <c r="C96" s="5">
        <v>0.13109756097561001</v>
      </c>
      <c r="D96" s="5">
        <v>0.158088235294118</v>
      </c>
      <c r="E96" s="5">
        <v>0.141538461538462</v>
      </c>
      <c r="F96" s="5">
        <v>0.45535714285714302</v>
      </c>
      <c r="G96" s="5">
        <v>0.213114754098361</v>
      </c>
      <c r="H96" s="5">
        <v>0.38647342995169104</v>
      </c>
      <c r="I96" s="5">
        <v>0.22754491017964101</v>
      </c>
      <c r="J96" s="5">
        <v>0.26267281105990803</v>
      </c>
      <c r="K96" s="5">
        <v>0.10495626822157401</v>
      </c>
      <c r="L96" s="5">
        <v>0.37931034482758602</v>
      </c>
      <c r="M96" s="5">
        <v>0.19125683060109303</v>
      </c>
      <c r="N96" s="5">
        <v>0.16224489795918401</v>
      </c>
      <c r="O96" s="5">
        <v>0.40896358543417405</v>
      </c>
      <c r="P96" s="5">
        <v>0.26169154228855701</v>
      </c>
      <c r="Q96" s="5">
        <v>0.15934065934065902</v>
      </c>
      <c r="R96" s="5">
        <v>0.17068273092369501</v>
      </c>
      <c r="S96" s="5" t="s">
        <v>268</v>
      </c>
      <c r="T96" s="5" t="s">
        <v>269</v>
      </c>
    </row>
    <row r="97" spans="1:20" s="5" customFormat="1" ht="12.75" customHeight="1" x14ac:dyDescent="0.15">
      <c r="A97" s="5" t="s">
        <v>270</v>
      </c>
      <c r="B97" s="5">
        <v>0.33925049309664701</v>
      </c>
      <c r="C97" s="5">
        <v>9.2449922958397504E-2</v>
      </c>
      <c r="D97" s="5">
        <v>0.264026402640264</v>
      </c>
      <c r="E97" s="5">
        <v>0.24492557510148802</v>
      </c>
      <c r="F97" s="5">
        <v>0.42857142857142905</v>
      </c>
      <c r="G97" s="5">
        <v>0.23119777158774402</v>
      </c>
      <c r="H97" s="5">
        <v>0.47834274952918998</v>
      </c>
      <c r="I97" s="5">
        <v>0.22258064516129</v>
      </c>
      <c r="J97" s="5">
        <v>0.26126126126126104</v>
      </c>
      <c r="K97" s="5">
        <v>9.5238095238095191E-2</v>
      </c>
      <c r="L97" s="5">
        <v>0.35627530364372501</v>
      </c>
      <c r="M97" s="5">
        <v>0.20531400966183602</v>
      </c>
      <c r="N97" s="5">
        <v>0.146806482364156</v>
      </c>
      <c r="O97" s="5">
        <v>0.37583892617449705</v>
      </c>
      <c r="P97" s="5">
        <v>0.29433497536945802</v>
      </c>
      <c r="Q97" s="5">
        <v>0.11184210526315801</v>
      </c>
      <c r="R97" s="5">
        <v>0.21865889212827999</v>
      </c>
      <c r="S97" s="5" t="s">
        <v>271</v>
      </c>
      <c r="T97" s="5" t="s">
        <v>272</v>
      </c>
    </row>
    <row r="98" spans="1:20" s="5" customFormat="1" ht="12.75" customHeight="1" x14ac:dyDescent="0.15">
      <c r="A98" s="5" t="s">
        <v>273</v>
      </c>
      <c r="B98" s="5">
        <v>0.18954248366013102</v>
      </c>
      <c r="C98" s="5">
        <v>6.3745019920318696E-2</v>
      </c>
      <c r="D98" s="5">
        <v>0.16981132075471703</v>
      </c>
      <c r="E98" s="5">
        <v>0.14123006833713</v>
      </c>
      <c r="F98" s="5">
        <v>0.37113402061855705</v>
      </c>
      <c r="G98" s="5">
        <v>9.6153846153846201E-2</v>
      </c>
      <c r="H98" s="5">
        <v>0.32525951557093402</v>
      </c>
      <c r="I98" s="5">
        <v>0.202054794520548</v>
      </c>
      <c r="J98" s="5">
        <v>7.6612903225806495E-2</v>
      </c>
      <c r="K98" s="5">
        <v>9.5000000000000001E-2</v>
      </c>
      <c r="L98" s="5">
        <v>0.37812128418549301</v>
      </c>
      <c r="M98" s="5">
        <v>6.2874251497006012E-2</v>
      </c>
      <c r="N98" s="5">
        <v>9.8335854765506797E-2</v>
      </c>
      <c r="O98" s="5">
        <v>0.52325581395348808</v>
      </c>
      <c r="P98" s="5">
        <v>0.20150375939849602</v>
      </c>
      <c r="Q98" s="5">
        <v>6.0702875399361006E-2</v>
      </c>
      <c r="R98" s="5">
        <v>7.7601410934744292E-2</v>
      </c>
      <c r="S98" s="5" t="s">
        <v>274</v>
      </c>
      <c r="T98" s="5" t="s">
        <v>52</v>
      </c>
    </row>
    <row r="99" spans="1:20" s="5" customFormat="1" ht="12.75" customHeight="1" x14ac:dyDescent="0.15">
      <c r="A99" s="5" t="s">
        <v>275</v>
      </c>
      <c r="B99" s="5">
        <v>0.16791979949874702</v>
      </c>
      <c r="C99" s="5">
        <v>5.2434456928839003E-2</v>
      </c>
      <c r="D99" s="5">
        <v>0.15343915343915301</v>
      </c>
      <c r="E99" s="5">
        <v>0.14917695473251</v>
      </c>
      <c r="F99" s="5">
        <v>0.36764705882352905</v>
      </c>
      <c r="G99" s="5">
        <v>0.10690121786197601</v>
      </c>
      <c r="H99" s="5">
        <v>0.25833333333333303</v>
      </c>
      <c r="I99" s="5">
        <v>0.20489296636085602</v>
      </c>
      <c r="J99" s="5">
        <v>0.101694915254237</v>
      </c>
      <c r="K99" s="5">
        <v>7.9545454545454503E-2</v>
      </c>
      <c r="L99" s="5">
        <v>0.14102564102564102</v>
      </c>
      <c r="M99" s="5">
        <v>5.0691244239631297E-2</v>
      </c>
      <c r="N99" s="5">
        <v>0.13870246085011201</v>
      </c>
      <c r="O99" s="5">
        <v>0.20817843866171001</v>
      </c>
      <c r="P99" s="5">
        <v>0.35656836461126001</v>
      </c>
      <c r="Q99" s="5">
        <v>5.8091286307054006E-2</v>
      </c>
      <c r="R99" s="5">
        <v>3.2979976442874002E-2</v>
      </c>
      <c r="S99" s="5" t="s">
        <v>276</v>
      </c>
      <c r="T99" s="5" t="s">
        <v>41</v>
      </c>
    </row>
    <row r="100" spans="1:20" s="5" customFormat="1" ht="12.75" customHeight="1" x14ac:dyDescent="0.15">
      <c r="A100" s="5" t="s">
        <v>277</v>
      </c>
      <c r="B100" s="5">
        <v>0.36649214659685903</v>
      </c>
      <c r="C100" s="5">
        <v>0.54296875</v>
      </c>
      <c r="D100" s="5">
        <v>0.75757575757575801</v>
      </c>
      <c r="E100" s="5">
        <v>0.54502369668246409</v>
      </c>
      <c r="F100" s="5">
        <v>0.38888888888888901</v>
      </c>
      <c r="G100" s="5">
        <v>0.38846153846153803</v>
      </c>
      <c r="H100" s="5">
        <v>0.51912568306010909</v>
      </c>
      <c r="I100" s="5">
        <v>0.43258426966292102</v>
      </c>
      <c r="J100" s="5">
        <v>0.5</v>
      </c>
      <c r="K100" s="5">
        <v>0.25892857142857101</v>
      </c>
      <c r="L100" s="5">
        <v>0.42553191489361702</v>
      </c>
      <c r="M100" s="5">
        <v>0.45531914893616998</v>
      </c>
      <c r="N100" s="5">
        <v>0.528169014084507</v>
      </c>
      <c r="O100" s="5">
        <v>0.34405940594059403</v>
      </c>
      <c r="P100" s="5">
        <v>0.44654088050314505</v>
      </c>
      <c r="Q100" s="5">
        <v>0.47169811320754701</v>
      </c>
      <c r="R100" s="5">
        <v>0.31538461538461504</v>
      </c>
      <c r="S100" s="5" t="s">
        <v>278</v>
      </c>
      <c r="T100" s="5" t="s">
        <v>279</v>
      </c>
    </row>
    <row r="101" spans="1:20" s="5" customFormat="1" ht="12.75" customHeight="1" x14ac:dyDescent="0.15">
      <c r="A101" s="5" t="s">
        <v>280</v>
      </c>
      <c r="B101" s="5">
        <v>0.30434782608695704</v>
      </c>
      <c r="C101" s="5">
        <v>0.51666666666666705</v>
      </c>
      <c r="D101" s="5">
        <v>0.47058823529411803</v>
      </c>
      <c r="E101" s="5">
        <v>0.64</v>
      </c>
      <c r="F101" s="5">
        <v>0.51111111111111107</v>
      </c>
      <c r="G101" s="5">
        <v>0.35616438356164404</v>
      </c>
      <c r="H101" s="5">
        <v>0.34313725490196101</v>
      </c>
      <c r="I101" s="5">
        <v>0.65714285714285703</v>
      </c>
      <c r="J101" s="5">
        <v>0.33333333333333304</v>
      </c>
      <c r="K101" s="5">
        <v>0.35555555555555601</v>
      </c>
      <c r="L101" s="5">
        <v>0.34146341463414603</v>
      </c>
      <c r="M101" s="5">
        <v>0.269230769230769</v>
      </c>
      <c r="N101" s="5">
        <v>0.38297872340425504</v>
      </c>
      <c r="O101" s="5">
        <v>0.5</v>
      </c>
      <c r="P101" s="5">
        <v>0.63157894736842102</v>
      </c>
      <c r="Q101" s="5">
        <v>0.31707317073170704</v>
      </c>
      <c r="R101" s="5">
        <v>0.15686274509803902</v>
      </c>
      <c r="S101" s="5" t="s">
        <v>281</v>
      </c>
      <c r="T101" s="5" t="s">
        <v>282</v>
      </c>
    </row>
    <row r="102" spans="1:20" s="5" customFormat="1" ht="12.75" customHeight="1" x14ac:dyDescent="0.15">
      <c r="A102" s="5" t="s">
        <v>283</v>
      </c>
      <c r="B102" s="5">
        <v>0.42537313432835805</v>
      </c>
      <c r="C102" s="5">
        <v>0.41095890410958902</v>
      </c>
      <c r="D102" s="5">
        <v>0.51633986928104603</v>
      </c>
      <c r="E102" s="5">
        <v>0.42446043165467601</v>
      </c>
      <c r="F102" s="5">
        <v>0.72477064220183507</v>
      </c>
      <c r="G102" s="5">
        <v>0.44848484848484804</v>
      </c>
      <c r="H102" s="5">
        <v>0.7833333333333331</v>
      </c>
      <c r="I102" s="5">
        <v>0.40277777777777801</v>
      </c>
      <c r="J102" s="5">
        <v>0.33333333333333304</v>
      </c>
      <c r="K102" s="5">
        <v>0.34355828220858903</v>
      </c>
      <c r="L102" s="5">
        <v>0.484375</v>
      </c>
      <c r="M102" s="5">
        <v>0.28717948717948705</v>
      </c>
      <c r="N102" s="5">
        <v>0.45614035087719301</v>
      </c>
      <c r="O102" s="5">
        <v>0.46445497630331806</v>
      </c>
      <c r="P102" s="5">
        <v>0.34265734265734304</v>
      </c>
      <c r="Q102" s="5">
        <v>0.53846153846153799</v>
      </c>
      <c r="R102" s="5">
        <v>0.36842105263157904</v>
      </c>
      <c r="S102" s="5" t="s">
        <v>284</v>
      </c>
      <c r="T102" s="5" t="s">
        <v>285</v>
      </c>
    </row>
    <row r="103" spans="1:20" s="5" customFormat="1" ht="12.75" customHeight="1" x14ac:dyDescent="0.15">
      <c r="A103" s="5" t="s">
        <v>286</v>
      </c>
      <c r="B103" s="5">
        <v>0.36842105263157904</v>
      </c>
      <c r="C103" s="5">
        <v>0.46341463414634104</v>
      </c>
      <c r="D103" s="5">
        <v>0.46938775510204106</v>
      </c>
      <c r="E103" s="5">
        <v>0.35135135135135104</v>
      </c>
      <c r="F103" s="5">
        <v>0.60416666666666707</v>
      </c>
      <c r="G103" s="5">
        <v>0.45205479452054803</v>
      </c>
      <c r="H103" s="5">
        <v>0.72131147540983609</v>
      </c>
      <c r="I103" s="5">
        <v>0.43076923076923102</v>
      </c>
      <c r="J103" s="5">
        <v>0.32758620689655205</v>
      </c>
      <c r="K103" s="5">
        <v>0.31884057971014501</v>
      </c>
      <c r="L103" s="5">
        <v>0.47368421052631604</v>
      </c>
      <c r="M103" s="5">
        <v>0.36231884057970998</v>
      </c>
      <c r="N103" s="5">
        <v>0.44680851063829802</v>
      </c>
      <c r="O103" s="5">
        <v>0.44871794871794901</v>
      </c>
      <c r="P103" s="5">
        <v>0.4</v>
      </c>
      <c r="Q103" s="5">
        <v>0.66</v>
      </c>
      <c r="R103" s="5">
        <v>0.36111111111111105</v>
      </c>
      <c r="S103" s="5" t="s">
        <v>287</v>
      </c>
      <c r="T103" s="5" t="s">
        <v>288</v>
      </c>
    </row>
    <row r="104" spans="1:20" s="5" customFormat="1" ht="12.75" customHeight="1" x14ac:dyDescent="0.15">
      <c r="A104" s="5" t="s">
        <v>289</v>
      </c>
      <c r="B104" s="5">
        <v>0.27777777777777801</v>
      </c>
      <c r="C104" s="5">
        <v>0.22580645161290303</v>
      </c>
      <c r="D104" s="5">
        <v>0.28571428571428603</v>
      </c>
      <c r="E104" s="5">
        <v>0.2</v>
      </c>
      <c r="F104" s="5">
        <v>0.36</v>
      </c>
      <c r="G104" s="5">
        <v>0.32258064516128998</v>
      </c>
      <c r="H104" s="5">
        <v>0.34653465346534701</v>
      </c>
      <c r="I104" s="5">
        <v>0.30232558139534904</v>
      </c>
      <c r="J104" s="5">
        <v>0.2</v>
      </c>
      <c r="K104" s="5">
        <v>0.34285714285714303</v>
      </c>
      <c r="L104" s="5">
        <v>0.48</v>
      </c>
      <c r="M104" s="5">
        <v>0.29310344827586204</v>
      </c>
      <c r="N104" s="5">
        <v>0.22641509433962301</v>
      </c>
      <c r="O104" s="5">
        <v>0.38461538461538503</v>
      </c>
      <c r="P104" s="5">
        <v>0.29577464788732405</v>
      </c>
      <c r="Q104" s="5">
        <v>0.2</v>
      </c>
      <c r="R104" s="5">
        <v>0.18965517241379301</v>
      </c>
      <c r="S104" s="5" t="s">
        <v>290</v>
      </c>
      <c r="T104" s="5" t="s">
        <v>291</v>
      </c>
    </row>
    <row r="105" spans="1:20" s="5" customFormat="1" ht="12.75" customHeight="1" x14ac:dyDescent="0.15">
      <c r="A105" s="5" t="s">
        <v>292</v>
      </c>
      <c r="B105" s="5">
        <v>0.38323353293413204</v>
      </c>
      <c r="C105" s="5">
        <v>0.41618497109826602</v>
      </c>
      <c r="D105" s="5">
        <v>0.60199004975124404</v>
      </c>
      <c r="E105" s="5">
        <v>0.53719008264462809</v>
      </c>
      <c r="F105" s="5">
        <v>0.47342995169082103</v>
      </c>
      <c r="G105" s="5">
        <v>0.48626373626373603</v>
      </c>
      <c r="H105" s="5">
        <v>0.5</v>
      </c>
      <c r="I105" s="5">
        <v>0.29385964912280704</v>
      </c>
      <c r="J105" s="5">
        <v>0.24242424242424201</v>
      </c>
      <c r="K105" s="5">
        <v>0.25694444444444403</v>
      </c>
      <c r="L105" s="5">
        <v>0.37755102040816302</v>
      </c>
      <c r="M105" s="5">
        <v>0.19786096256684502</v>
      </c>
      <c r="N105" s="5">
        <v>0.56551724137931003</v>
      </c>
      <c r="O105" s="5">
        <v>0.36036036036036001</v>
      </c>
      <c r="P105" s="5">
        <v>0.44800000000000001</v>
      </c>
      <c r="Q105" s="5">
        <v>0.31843575418994402</v>
      </c>
      <c r="R105" s="5">
        <v>0.11353032659409</v>
      </c>
      <c r="S105" s="5" t="s">
        <v>293</v>
      </c>
      <c r="T105" s="5" t="s">
        <v>294</v>
      </c>
    </row>
    <row r="106" spans="1:20" s="5" customFormat="1" ht="12.75" customHeight="1" x14ac:dyDescent="0.15">
      <c r="A106" s="5" t="s">
        <v>295</v>
      </c>
      <c r="B106" s="5">
        <v>0.30434782608695704</v>
      </c>
      <c r="C106" s="5">
        <v>0.145985401459854</v>
      </c>
      <c r="D106" s="5">
        <v>0.25</v>
      </c>
      <c r="E106" s="5">
        <v>0.190184049079755</v>
      </c>
      <c r="F106" s="5">
        <v>0.58823529411764708</v>
      </c>
      <c r="G106" s="5">
        <v>0.14705882352941202</v>
      </c>
      <c r="H106" s="5">
        <v>0.41176470588235303</v>
      </c>
      <c r="I106" s="5">
        <v>0.26495726495726502</v>
      </c>
      <c r="J106" s="5">
        <v>0.22222222222222202</v>
      </c>
      <c r="K106" s="5">
        <v>0.24691358024691401</v>
      </c>
      <c r="L106" s="5">
        <v>0.39473684210526305</v>
      </c>
      <c r="M106" s="5">
        <v>0.188405797101449</v>
      </c>
      <c r="N106" s="5">
        <v>0.169014084507042</v>
      </c>
      <c r="O106" s="5">
        <v>0.70270270270270307</v>
      </c>
      <c r="P106" s="5">
        <v>0.29323308270676701</v>
      </c>
      <c r="Q106" s="5">
        <v>0.18571428571428603</v>
      </c>
      <c r="R106" s="5">
        <v>0.10344827586206901</v>
      </c>
      <c r="S106" s="5" t="s">
        <v>296</v>
      </c>
      <c r="T106" s="5" t="s">
        <v>297</v>
      </c>
    </row>
    <row r="107" spans="1:20" s="5" customFormat="1" ht="12.75" customHeight="1" x14ac:dyDescent="0.15">
      <c r="A107" s="5" t="s">
        <v>298</v>
      </c>
      <c r="B107" s="5">
        <v>0.26086956521739102</v>
      </c>
      <c r="C107" s="5">
        <v>0.125</v>
      </c>
      <c r="D107" s="5">
        <v>0.21875000000000003</v>
      </c>
      <c r="E107" s="5">
        <v>0.17500000000000002</v>
      </c>
      <c r="F107" s="5">
        <v>0.56603773584905703</v>
      </c>
      <c r="G107" s="5">
        <v>0.186046511627907</v>
      </c>
      <c r="H107" s="5">
        <v>0.45833333333333304</v>
      </c>
      <c r="I107" s="5">
        <v>0.28947368421052605</v>
      </c>
      <c r="J107" s="5">
        <v>0.35714285714285704</v>
      </c>
      <c r="K107" s="5">
        <v>0.150684931506849</v>
      </c>
      <c r="L107" s="5">
        <v>0.48</v>
      </c>
      <c r="M107" s="5">
        <v>0.21428571428571402</v>
      </c>
      <c r="N107" s="5">
        <v>0.160839160839161</v>
      </c>
      <c r="O107" s="5">
        <v>0.39393939393939403</v>
      </c>
      <c r="P107" s="5">
        <v>0.22480620155038802</v>
      </c>
      <c r="Q107" s="5">
        <v>0.23809523809523803</v>
      </c>
      <c r="R107" s="5">
        <v>0.2</v>
      </c>
      <c r="S107" s="5" t="s">
        <v>299</v>
      </c>
      <c r="T107" s="5" t="s">
        <v>300</v>
      </c>
    </row>
    <row r="108" spans="1:20" s="5" customFormat="1" ht="12.75" customHeight="1" x14ac:dyDescent="0.15">
      <c r="A108" s="5" t="s">
        <v>301</v>
      </c>
      <c r="B108" s="5">
        <v>0.42786069651741304</v>
      </c>
      <c r="C108" s="5">
        <v>0.39782016348773802</v>
      </c>
      <c r="D108" s="5">
        <v>0.42809364548494999</v>
      </c>
      <c r="E108" s="5">
        <v>0.36111111111111105</v>
      </c>
      <c r="F108" s="5">
        <v>0.54</v>
      </c>
      <c r="G108" s="5">
        <v>0.42</v>
      </c>
      <c r="H108" s="5">
        <v>0.57600000000000007</v>
      </c>
      <c r="I108" s="5">
        <v>0.38938053097345104</v>
      </c>
      <c r="J108" s="5">
        <v>0.311740890688259</v>
      </c>
      <c r="K108" s="5">
        <v>0.36694677871148501</v>
      </c>
      <c r="L108" s="5">
        <v>0.47540983606557402</v>
      </c>
      <c r="M108" s="5">
        <v>0.32954545454545503</v>
      </c>
      <c r="N108" s="5">
        <v>0.49321266968325805</v>
      </c>
      <c r="O108" s="5">
        <v>0.45355191256830601</v>
      </c>
      <c r="P108" s="5">
        <v>0.48015873015873001</v>
      </c>
      <c r="Q108" s="5">
        <v>0.52173913043478304</v>
      </c>
      <c r="R108" s="5">
        <v>0.45875251509054304</v>
      </c>
      <c r="S108" s="5" t="s">
        <v>302</v>
      </c>
      <c r="T108" s="5" t="s">
        <v>303</v>
      </c>
    </row>
    <row r="109" spans="1:20" s="5" customFormat="1" ht="12.75" customHeight="1" x14ac:dyDescent="0.15">
      <c r="A109" s="5" t="s">
        <v>304</v>
      </c>
      <c r="B109" s="5">
        <v>0.36196319018404904</v>
      </c>
      <c r="C109" s="5">
        <v>0.43373493975903604</v>
      </c>
      <c r="D109" s="5">
        <v>0.49710982658959502</v>
      </c>
      <c r="E109" s="5">
        <v>0.27096774193548401</v>
      </c>
      <c r="F109" s="5">
        <v>0.37777777777777805</v>
      </c>
      <c r="G109" s="5">
        <v>0.56701030927834994</v>
      </c>
      <c r="H109" s="5">
        <v>1.15384615384615</v>
      </c>
      <c r="I109" s="5">
        <v>0.19230769230769201</v>
      </c>
      <c r="J109" s="5">
        <v>0.5</v>
      </c>
      <c r="K109" s="5">
        <v>0.33333333333333304</v>
      </c>
      <c r="L109" s="5">
        <v>0.5789473684210531</v>
      </c>
      <c r="M109" s="5">
        <v>0.48430493273542602</v>
      </c>
      <c r="N109" s="5">
        <v>0.32098765432098803</v>
      </c>
      <c r="O109" s="5">
        <v>0.33986928104575204</v>
      </c>
      <c r="P109" s="5">
        <v>0.20689655172413801</v>
      </c>
      <c r="Q109" s="5">
        <v>0.14767255216693401</v>
      </c>
      <c r="R109" s="5">
        <v>0.312925170068027</v>
      </c>
      <c r="S109" s="5" t="s">
        <v>305</v>
      </c>
      <c r="T109" s="5" t="s">
        <v>41</v>
      </c>
    </row>
    <row r="110" spans="1:20" s="5" customFormat="1" ht="12.75" customHeight="1" x14ac:dyDescent="0.15">
      <c r="A110" s="5" t="s">
        <v>306</v>
      </c>
      <c r="B110" s="5">
        <v>0.43478260869565205</v>
      </c>
      <c r="C110" s="5">
        <v>0.36619718309859201</v>
      </c>
      <c r="D110" s="5">
        <v>0.40816326530612201</v>
      </c>
      <c r="E110" s="5">
        <v>0.40677966101694901</v>
      </c>
      <c r="F110" s="5">
        <v>0.69491525423728806</v>
      </c>
      <c r="G110" s="5">
        <v>0.47368421052631604</v>
      </c>
      <c r="H110" s="5">
        <v>0.50943396226415105</v>
      </c>
      <c r="I110" s="5">
        <v>0.33333333333333304</v>
      </c>
      <c r="J110" s="5">
        <v>0.35483870967741904</v>
      </c>
      <c r="K110" s="5">
        <v>0.29310344827586204</v>
      </c>
      <c r="L110" s="5">
        <v>0.40476190476190504</v>
      </c>
      <c r="M110" s="5">
        <v>0.24778761061946902</v>
      </c>
      <c r="N110" s="5">
        <v>0.43396226415094302</v>
      </c>
      <c r="O110" s="5">
        <v>0.40740740740740705</v>
      </c>
      <c r="P110" s="5">
        <v>0.518987341772152</v>
      </c>
      <c r="Q110" s="5">
        <v>0.60526315789473706</v>
      </c>
      <c r="R110" s="5">
        <v>0.28048780487804903</v>
      </c>
      <c r="S110" s="5" t="s">
        <v>307</v>
      </c>
      <c r="T110" s="5" t="s">
        <v>308</v>
      </c>
    </row>
    <row r="111" spans="1:20" s="5" customFormat="1" ht="12.75" customHeight="1" x14ac:dyDescent="0.15">
      <c r="A111" s="5" t="s">
        <v>309</v>
      </c>
      <c r="B111" s="5">
        <v>0.17311233885819502</v>
      </c>
      <c r="C111" s="5">
        <v>0.64760147601476004</v>
      </c>
      <c r="D111" s="5">
        <v>0.34682860998650505</v>
      </c>
      <c r="E111" s="5">
        <v>0.15910652920962201</v>
      </c>
      <c r="F111" s="5">
        <v>0.171988795518207</v>
      </c>
      <c r="G111" s="5">
        <v>0.398632341110217</v>
      </c>
      <c r="H111" s="5">
        <v>6.5367368057951E-2</v>
      </c>
      <c r="I111" s="5">
        <v>7.2823851953392693E-2</v>
      </c>
      <c r="J111" s="5">
        <v>0.13622047244094501</v>
      </c>
      <c r="K111" s="5">
        <v>0.11341762596716401</v>
      </c>
      <c r="L111" s="5">
        <v>0.20998746343501901</v>
      </c>
      <c r="M111" s="5">
        <v>0.315950920245399</v>
      </c>
      <c r="N111" s="5">
        <v>0.109519261381726</v>
      </c>
      <c r="O111" s="5">
        <v>0.26342610740885902</v>
      </c>
      <c r="P111" s="5">
        <v>0.10216388790351201</v>
      </c>
      <c r="Q111" s="5">
        <v>0.38782924613987302</v>
      </c>
      <c r="R111" s="5">
        <v>0.310664605873261</v>
      </c>
      <c r="S111" s="5" t="s">
        <v>310</v>
      </c>
      <c r="T111" s="5" t="s">
        <v>311</v>
      </c>
    </row>
    <row r="112" spans="1:20" s="5" customFormat="1" ht="12.75" customHeight="1" x14ac:dyDescent="0.15">
      <c r="A112" s="5" t="s">
        <v>312</v>
      </c>
      <c r="B112" s="5">
        <v>0.154285714285714</v>
      </c>
      <c r="C112" s="5">
        <v>0.110576923076923</v>
      </c>
      <c r="D112" s="5">
        <v>9.4555873925501396E-2</v>
      </c>
      <c r="E112" s="5">
        <v>7.1942446043165492E-2</v>
      </c>
      <c r="F112" s="5">
        <v>0.19259259259259301</v>
      </c>
      <c r="G112" s="5">
        <v>0.15217391304347802</v>
      </c>
      <c r="H112" s="5">
        <v>0.22624434389140302</v>
      </c>
      <c r="I112" s="5">
        <v>0.22302158273381301</v>
      </c>
      <c r="J112" s="5">
        <v>0.10372340425531901</v>
      </c>
      <c r="K112" s="5">
        <v>0.17857142857142902</v>
      </c>
      <c r="L112" s="5">
        <v>0.15436241610738302</v>
      </c>
      <c r="M112" s="5">
        <v>0.11969111969111999</v>
      </c>
      <c r="N112" s="5">
        <v>0.16299559471365602</v>
      </c>
      <c r="O112" s="5">
        <v>0.23668639053254401</v>
      </c>
      <c r="P112" s="5">
        <v>0.12451361867704301</v>
      </c>
      <c r="Q112" s="5">
        <v>0.12865497076023402</v>
      </c>
      <c r="R112" s="5">
        <v>0.14689265536723201</v>
      </c>
      <c r="S112" s="5" t="s">
        <v>313</v>
      </c>
      <c r="T112" s="5" t="s">
        <v>41</v>
      </c>
    </row>
    <row r="113" spans="1:20" s="5" customFormat="1" ht="12.75" customHeight="1" x14ac:dyDescent="0.15">
      <c r="A113" s="5" t="s">
        <v>314</v>
      </c>
      <c r="B113" s="5">
        <v>0.26470588235294101</v>
      </c>
      <c r="C113" s="5">
        <v>0.13207547169811301</v>
      </c>
      <c r="D113" s="5">
        <v>0.183673469387755</v>
      </c>
      <c r="E113" s="5">
        <v>0.18518518518518501</v>
      </c>
      <c r="F113" s="5">
        <v>0.55555555555555602</v>
      </c>
      <c r="G113" s="5">
        <v>0.42105263157894701</v>
      </c>
      <c r="H113" s="5">
        <v>0.8571428571428571</v>
      </c>
      <c r="I113" s="5">
        <v>0.24</v>
      </c>
      <c r="J113" s="5">
        <v>0.42857142857142905</v>
      </c>
      <c r="K113" s="5">
        <v>0.21212121212121202</v>
      </c>
      <c r="L113" s="5">
        <v>0.43478260869565205</v>
      </c>
      <c r="M113" s="5">
        <v>0.4</v>
      </c>
      <c r="N113" s="5">
        <v>0.16326530612244902</v>
      </c>
      <c r="O113" s="5">
        <v>0.44444444444444403</v>
      </c>
      <c r="P113" s="5">
        <v>0.202247191011236</v>
      </c>
      <c r="Q113" s="5">
        <v>0.22222222222222202</v>
      </c>
      <c r="R113" s="5">
        <v>0.25806451612903203</v>
      </c>
      <c r="S113" s="5" t="s">
        <v>315</v>
      </c>
      <c r="T113" s="5" t="s">
        <v>92</v>
      </c>
    </row>
    <row r="114" spans="1:20" s="5" customFormat="1" ht="12.75" customHeight="1" x14ac:dyDescent="0.15">
      <c r="A114" s="5" t="s">
        <v>316</v>
      </c>
      <c r="B114" s="5">
        <v>0.28205128205128205</v>
      </c>
      <c r="C114" s="5">
        <v>0.22</v>
      </c>
      <c r="D114" s="5">
        <v>0.21276595744680901</v>
      </c>
      <c r="E114" s="5">
        <v>0.23913043478260901</v>
      </c>
      <c r="F114" s="5">
        <v>0.48648648648648701</v>
      </c>
      <c r="G114" s="5">
        <v>0.33333333333333304</v>
      </c>
      <c r="H114" s="5">
        <v>1.1428571428571399</v>
      </c>
      <c r="I114" s="5">
        <v>0.27777777777777801</v>
      </c>
      <c r="J114" s="5">
        <v>0.38461538461538503</v>
      </c>
      <c r="K114" s="5">
        <v>0.30769230769230804</v>
      </c>
      <c r="L114" s="5">
        <v>0.42105263157894701</v>
      </c>
      <c r="M114" s="5">
        <v>0.24137931034482801</v>
      </c>
      <c r="N114" s="5">
        <v>0.22</v>
      </c>
      <c r="O114" s="5">
        <v>0.70588235294117707</v>
      </c>
      <c r="P114" s="5">
        <v>0.42307692307692302</v>
      </c>
      <c r="Q114" s="5">
        <v>0.23529411764705901</v>
      </c>
      <c r="R114" s="5">
        <v>0.14754098360655701</v>
      </c>
      <c r="S114" s="5" t="s">
        <v>317</v>
      </c>
      <c r="T114" s="5" t="s">
        <v>318</v>
      </c>
    </row>
    <row r="115" spans="1:20" s="5" customFormat="1" ht="12.75" customHeight="1" x14ac:dyDescent="0.15">
      <c r="A115" s="5" t="s">
        <v>319</v>
      </c>
      <c r="B115" s="5">
        <v>0.35714285714285704</v>
      </c>
      <c r="C115" s="5">
        <v>0.268041237113402</v>
      </c>
      <c r="D115" s="5">
        <v>0.36666666666666703</v>
      </c>
      <c r="E115" s="5">
        <v>0.40540540540540504</v>
      </c>
      <c r="F115" s="5">
        <v>0.60869565217391308</v>
      </c>
      <c r="G115" s="5">
        <v>0.48484848484848503</v>
      </c>
      <c r="H115" s="5">
        <v>0.76923076923076905</v>
      </c>
      <c r="I115" s="5">
        <v>0.25</v>
      </c>
      <c r="J115" s="5">
        <v>0.17021276595744703</v>
      </c>
      <c r="K115" s="5">
        <v>0.21739130434782603</v>
      </c>
      <c r="L115" s="5">
        <v>0.65217391304347805</v>
      </c>
      <c r="M115" s="5">
        <v>0.48275862068965503</v>
      </c>
      <c r="N115" s="5">
        <v>0.218181818181818</v>
      </c>
      <c r="O115" s="5">
        <v>0.44736842105263203</v>
      </c>
      <c r="P115" s="5">
        <v>0.26470588235294101</v>
      </c>
      <c r="Q115" s="5">
        <v>0.30000000000000004</v>
      </c>
      <c r="R115" s="5">
        <v>0.30434782608695704</v>
      </c>
      <c r="S115" s="5" t="s">
        <v>320</v>
      </c>
      <c r="T115" s="5" t="s">
        <v>73</v>
      </c>
    </row>
    <row r="116" spans="1:20" s="5" customFormat="1" ht="12.75" customHeight="1" x14ac:dyDescent="0.15">
      <c r="A116" s="5" t="s">
        <v>321</v>
      </c>
      <c r="B116" s="5">
        <v>0.48275862068965503</v>
      </c>
      <c r="C116" s="5">
        <v>0.31578947368421101</v>
      </c>
      <c r="D116" s="5">
        <v>1</v>
      </c>
      <c r="E116" s="5">
        <v>0.64516129032257996</v>
      </c>
      <c r="F116" s="5">
        <v>0.42222222222222205</v>
      </c>
      <c r="G116" s="5">
        <v>0.36363636363636404</v>
      </c>
      <c r="H116" s="5">
        <v>0.51111111111111107</v>
      </c>
      <c r="I116" s="5">
        <v>0.53125</v>
      </c>
      <c r="J116" s="5">
        <v>0.34375000000000006</v>
      </c>
      <c r="K116" s="5">
        <v>0.34090909090909105</v>
      </c>
      <c r="L116" s="5">
        <v>0.38461538461538503</v>
      </c>
      <c r="M116" s="5">
        <v>0.34042553191489405</v>
      </c>
      <c r="N116" s="5">
        <v>0.41379310344827602</v>
      </c>
      <c r="O116" s="5">
        <v>0.42857142857142905</v>
      </c>
      <c r="P116" s="5">
        <v>0.5</v>
      </c>
      <c r="Q116" s="5">
        <v>0.43333333333333302</v>
      </c>
      <c r="R116" s="5">
        <v>0.39682539682539703</v>
      </c>
      <c r="S116" s="5" t="s">
        <v>322</v>
      </c>
      <c r="T116" s="5" t="s">
        <v>323</v>
      </c>
    </row>
    <row r="117" spans="1:20" s="5" customFormat="1" ht="12.75" customHeight="1" x14ac:dyDescent="0.15">
      <c r="A117" s="5" t="s">
        <v>324</v>
      </c>
      <c r="B117" s="5">
        <v>0.52702702702702708</v>
      </c>
      <c r="C117" s="5">
        <v>0.23791102514506801</v>
      </c>
      <c r="D117" s="5">
        <v>0.96592844974446312</v>
      </c>
      <c r="E117" s="5">
        <v>0.50260416666666707</v>
      </c>
      <c r="F117" s="5">
        <v>0.54</v>
      </c>
      <c r="G117" s="5">
        <v>0.27966101694915302</v>
      </c>
      <c r="H117" s="5">
        <v>1.3846153846153799</v>
      </c>
      <c r="I117" s="5">
        <v>0.15196078431372501</v>
      </c>
      <c r="J117" s="5">
        <v>0.255905511811024</v>
      </c>
      <c r="K117" s="5">
        <v>0.26119402985074602</v>
      </c>
      <c r="L117" s="5">
        <v>0.18354430379746803</v>
      </c>
      <c r="M117" s="5">
        <v>9.9476439790576007E-2</v>
      </c>
      <c r="N117" s="5">
        <v>0.39603960396039606</v>
      </c>
      <c r="O117" s="5">
        <v>0.20123839009287903</v>
      </c>
      <c r="P117" s="5">
        <v>0.39057239057239101</v>
      </c>
      <c r="Q117" s="5">
        <v>0.12980769230769201</v>
      </c>
      <c r="R117" s="5">
        <v>0.53246753246753209</v>
      </c>
      <c r="S117" s="5" t="s">
        <v>325</v>
      </c>
      <c r="T117" s="5" t="s">
        <v>326</v>
      </c>
    </row>
    <row r="118" spans="1:20" s="5" customFormat="1" ht="12.75" customHeight="1" x14ac:dyDescent="0.15">
      <c r="A118" s="5" t="s">
        <v>327</v>
      </c>
      <c r="B118" s="5">
        <v>0.23476702508960601</v>
      </c>
      <c r="C118" s="5">
        <v>0.39546191247974105</v>
      </c>
      <c r="D118" s="5">
        <v>0.26436781609195403</v>
      </c>
      <c r="E118" s="5">
        <v>0.251046025104602</v>
      </c>
      <c r="F118" s="5">
        <v>0.53249475890985309</v>
      </c>
      <c r="G118" s="5">
        <v>0.29367088607594904</v>
      </c>
      <c r="H118" s="5">
        <v>0.35108958837772403</v>
      </c>
      <c r="I118" s="5">
        <v>0.43793103448275905</v>
      </c>
      <c r="J118" s="5">
        <v>0.37643678160919503</v>
      </c>
      <c r="K118" s="5">
        <v>0.330788804071247</v>
      </c>
      <c r="L118" s="5">
        <v>0.47766990291262101</v>
      </c>
      <c r="M118" s="5">
        <v>0.40519480519480505</v>
      </c>
      <c r="N118" s="5">
        <v>0.42542787286063605</v>
      </c>
      <c r="O118" s="5">
        <v>0.66323024054982804</v>
      </c>
      <c r="P118" s="5">
        <v>0.38321167883211704</v>
      </c>
      <c r="Q118" s="5">
        <v>0.37368421052631601</v>
      </c>
      <c r="R118" s="5">
        <v>0.24375000000000002</v>
      </c>
      <c r="S118" s="5" t="s">
        <v>328</v>
      </c>
      <c r="T118" s="5" t="s">
        <v>329</v>
      </c>
    </row>
    <row r="119" spans="1:20" s="5" customFormat="1" ht="12.75" customHeight="1" x14ac:dyDescent="0.15">
      <c r="A119" s="5" t="s">
        <v>330</v>
      </c>
      <c r="B119" s="5">
        <v>0.26</v>
      </c>
      <c r="C119" s="5">
        <v>0.14551083591331301</v>
      </c>
      <c r="D119" s="5">
        <v>0.12355212355212401</v>
      </c>
      <c r="E119" s="5">
        <v>0.17224880382775101</v>
      </c>
      <c r="F119" s="5">
        <v>0.36410256410256403</v>
      </c>
      <c r="G119" s="5">
        <v>0.21126760563380301</v>
      </c>
      <c r="H119" s="5">
        <v>0.40931780366056603</v>
      </c>
      <c r="I119" s="5">
        <v>0.29230769230769205</v>
      </c>
      <c r="J119" s="5">
        <v>0.11567164179104501</v>
      </c>
      <c r="K119" s="5">
        <v>0.17982456140350903</v>
      </c>
      <c r="L119" s="5">
        <v>0.40776699029126201</v>
      </c>
      <c r="M119" s="5">
        <v>0.58333333333333304</v>
      </c>
      <c r="N119" s="5">
        <v>0.14705882352941202</v>
      </c>
      <c r="O119" s="5">
        <v>0.556034482758621</v>
      </c>
      <c r="P119" s="5">
        <v>0.41815235008103702</v>
      </c>
      <c r="Q119" s="5">
        <v>0.18461538461538501</v>
      </c>
      <c r="R119" s="5">
        <v>0.25165562913907302</v>
      </c>
      <c r="S119" s="5" t="s">
        <v>331</v>
      </c>
      <c r="T119" s="5" t="s">
        <v>87</v>
      </c>
    </row>
    <row r="120" spans="1:20" s="2" customFormat="1" ht="12.75" customHeight="1" x14ac:dyDescent="0.15"/>
    <row r="121" spans="1:20" s="2" customFormat="1" ht="12.75" customHeight="1" x14ac:dyDescent="0.15"/>
  </sheetData>
  <mergeCells count="1">
    <mergeCell ref="B4:R4"/>
  </mergeCells>
  <conditionalFormatting sqref="B105:R105 BL105:XFD105">
    <cfRule type="cellIs" dxfId="8" priority="7" operator="greaterThanOrEqual">
      <formula>2</formula>
    </cfRule>
    <cfRule type="cellIs" dxfId="7" priority="8" operator="lessThan">
      <formula>0.55</formula>
    </cfRule>
  </conditionalFormatting>
  <conditionalFormatting sqref="B20:R20 BL20:XFD20">
    <cfRule type="cellIs" dxfId="6" priority="5" operator="greaterThanOrEqual">
      <formula>2</formula>
    </cfRule>
    <cfRule type="cellIs" dxfId="5" priority="6" operator="lessThan">
      <formula>0.55</formula>
    </cfRule>
  </conditionalFormatting>
  <conditionalFormatting sqref="B6:R19 B106:R119 B21:R21 B90:R104 B23:R88">
    <cfRule type="cellIs" dxfId="4" priority="9" operator="lessThan">
      <formula>0.55</formula>
    </cfRule>
  </conditionalFormatting>
  <conditionalFormatting sqref="B89:R89 BL89:XFD89">
    <cfRule type="cellIs" dxfId="3" priority="3" operator="greaterThanOrEqual">
      <formula>2</formula>
    </cfRule>
    <cfRule type="cellIs" dxfId="2" priority="4" operator="lessThan">
      <formula>0.55</formula>
    </cfRule>
  </conditionalFormatting>
  <conditionalFormatting sqref="B22:R22 BL22:XFD22">
    <cfRule type="cellIs" dxfId="1" priority="1" operator="greaterThanOrEqual">
      <formula>2</formula>
    </cfRule>
    <cfRule type="cellIs" dxfId="0" priority="2" operator="lessThan">
      <formula>0.55</formula>
    </cfRule>
  </conditionalFormatting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ryn Fixen</dc:creator>
  <cp:lastModifiedBy>Kathryn Fixen</cp:lastModifiedBy>
  <dcterms:created xsi:type="dcterms:W3CDTF">2019-06-20T21:59:05Z</dcterms:created>
  <dcterms:modified xsi:type="dcterms:W3CDTF">2019-06-20T21:59:46Z</dcterms:modified>
</cp:coreProperties>
</file>